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cherrak\Work Folders\Desktop\Accepted final-micro\"/>
    </mc:Choice>
  </mc:AlternateContent>
  <xr:revisionPtr revIDLastSave="0" documentId="13_ncr:1_{2F934F6A-C162-493E-994A-20F0601C2719}" xr6:coauthVersionLast="47" xr6:coauthVersionMax="47" xr10:uidLastSave="{00000000-0000-0000-0000-000000000000}"/>
  <bookViews>
    <workbookView xWindow="-120" yWindow="-120" windowWidth="29040" windowHeight="17640" firstSheet="11" activeTab="29" xr2:uid="{73E3F10D-9686-44BC-8B08-7719E57F7B97}"/>
  </bookViews>
  <sheets>
    <sheet name="Fig.1B" sheetId="1" r:id="rId1"/>
    <sheet name="Fig. 1C" sheetId="2" r:id="rId2"/>
    <sheet name="Fig. 1D" sheetId="3" r:id="rId3"/>
    <sheet name="Fig. 2B" sheetId="9" r:id="rId4"/>
    <sheet name="Fig. 2C" sheetId="10" r:id="rId5"/>
    <sheet name="Fig. 3A" sheetId="11" r:id="rId6"/>
    <sheet name="Fig. 3B" sheetId="12" r:id="rId7"/>
    <sheet name="Fig. 3C" sheetId="13" r:id="rId8"/>
    <sheet name="Fig. 3D" sheetId="14" r:id="rId9"/>
    <sheet name="Fig. 4A" sheetId="21" r:id="rId10"/>
    <sheet name="Fig. 4B" sheetId="22" r:id="rId11"/>
    <sheet name="Fig. 4C" sheetId="23" r:id="rId12"/>
    <sheet name="Fig. 4D" sheetId="24" r:id="rId13"/>
    <sheet name="Fig. 4E" sheetId="25" r:id="rId14"/>
    <sheet name="Fig. 4G" sheetId="26" r:id="rId15"/>
    <sheet name="S1A" sheetId="4" r:id="rId16"/>
    <sheet name="S1C" sheetId="5" r:id="rId17"/>
    <sheet name="S1D" sheetId="6" r:id="rId18"/>
    <sheet name="S1E" sheetId="7" r:id="rId19"/>
    <sheet name="S1F" sheetId="8" r:id="rId20"/>
    <sheet name="S2A" sheetId="15" r:id="rId21"/>
    <sheet name="S2B" sheetId="17" r:id="rId22"/>
    <sheet name="S3A" sheetId="16" r:id="rId23"/>
    <sheet name="S3C" sheetId="18" r:id="rId24"/>
    <sheet name="S3D" sheetId="19" r:id="rId25"/>
    <sheet name="S3E" sheetId="20" r:id="rId26"/>
    <sheet name="S4A" sheetId="27" r:id="rId27"/>
    <sheet name="S4B" sheetId="28" r:id="rId28"/>
    <sheet name="S4C" sheetId="29" r:id="rId29"/>
    <sheet name="S4D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6" l="1"/>
  <c r="N15" i="6"/>
  <c r="M15" i="6"/>
  <c r="L15" i="6"/>
  <c r="K15" i="6"/>
  <c r="J15" i="6"/>
  <c r="I15" i="6"/>
  <c r="H15" i="6"/>
  <c r="G15" i="6"/>
  <c r="F15" i="6"/>
  <c r="E15" i="6"/>
</calcChain>
</file>

<file path=xl/sharedStrings.xml><?xml version="1.0" encoding="utf-8"?>
<sst xmlns="http://schemas.openxmlformats.org/spreadsheetml/2006/main" count="369" uniqueCount="88">
  <si>
    <t>Time p.i</t>
  </si>
  <si>
    <t>96h</t>
  </si>
  <si>
    <t>Conditions</t>
  </si>
  <si>
    <t>S.Tm loads</t>
  </si>
  <si>
    <t>*</t>
  </si>
  <si>
    <t>*: not collected</t>
  </si>
  <si>
    <t>Lipocalin</t>
  </si>
  <si>
    <t>Below LD</t>
  </si>
  <si>
    <t>LD: Limit of detection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1-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2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1-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 xml:space="preserve">-2 +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WT +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8178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1-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 xml:space="preserve">-2 +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8178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1-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 xml:space="preserve">-2 +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WT </t>
    </r>
  </si>
  <si>
    <t>NA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WT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1/</t>
    </r>
    <r>
      <rPr>
        <i/>
        <sz val="10"/>
        <color theme="1"/>
        <rFont val="Arial"/>
        <family val="2"/>
      </rPr>
      <t>spi</t>
    </r>
    <r>
      <rPr>
        <sz val="10"/>
        <color theme="1"/>
        <rFont val="Arial"/>
        <family val="2"/>
      </rPr>
      <t>-2</t>
    </r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8178 loads</t>
    </r>
  </si>
  <si>
    <t>Lipocalin-2 (ng/g faeces)</t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frdABCD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acrAB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cyoABCD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gatABC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moaA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tonB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cydAB </t>
    </r>
  </si>
  <si>
    <r>
      <t>spi</t>
    </r>
    <r>
      <rPr>
        <sz val="10"/>
        <rFont val="Arial"/>
        <family val="2"/>
      </rPr>
      <t>-1</t>
    </r>
    <r>
      <rPr>
        <i/>
        <sz val="10"/>
        <rFont val="Arial"/>
        <family val="2"/>
      </rPr>
      <t>/spi</t>
    </r>
    <r>
      <rPr>
        <sz val="10"/>
        <rFont val="Arial"/>
        <family val="2"/>
      </rPr>
      <t>-2</t>
    </r>
  </si>
  <si>
    <t>WT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moa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ton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+</t>
    </r>
    <r>
      <rPr>
        <i/>
        <sz val="10"/>
        <color theme="1"/>
        <rFont val="Arial"/>
        <family val="2"/>
      </rPr>
      <t xml:space="preserve"> E. coli cydA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+</t>
    </r>
    <r>
      <rPr>
        <i/>
        <sz val="10"/>
        <color theme="1"/>
        <rFont val="Arial"/>
        <family val="2"/>
      </rPr>
      <t xml:space="preserve"> E. coli btuB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fiu </t>
    </r>
  </si>
  <si>
    <r>
      <t xml:space="preserve">E.coli </t>
    </r>
    <r>
      <rPr>
        <sz val="10"/>
        <rFont val="Arial"/>
        <family val="2"/>
      </rPr>
      <t>8187Δ</t>
    </r>
    <r>
      <rPr>
        <i/>
        <sz val="10"/>
        <rFont val="Arial"/>
        <family val="2"/>
      </rPr>
      <t xml:space="preserve">iroN </t>
    </r>
  </si>
  <si>
    <r>
      <t xml:space="preserve">E.coli </t>
    </r>
    <r>
      <rPr>
        <sz val="10"/>
        <rFont val="Arial"/>
        <family val="2"/>
      </rPr>
      <t>8187Δ</t>
    </r>
    <r>
      <rPr>
        <i/>
        <sz val="10"/>
        <rFont val="Arial"/>
        <family val="2"/>
      </rPr>
      <t xml:space="preserve">fuyA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 xml:space="preserve">chuA 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fhuD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fep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fep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ent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iroB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loads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fepA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cir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clb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mcm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mch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cdiA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tssK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mchB/iroB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mchB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iroN</t>
    </r>
  </si>
  <si>
    <t>+ S. Tm spi-1/spi-2</t>
  </si>
  <si>
    <t>+ S. Tm WT</t>
  </si>
  <si>
    <t>E. coli + p-PmchI-luc</t>
  </si>
  <si>
    <r>
      <rPr>
        <i/>
        <sz val="10"/>
        <color theme="1"/>
        <rFont val="Arial"/>
        <family val="2"/>
      </rPr>
      <t>E. col</t>
    </r>
    <r>
      <rPr>
        <sz val="10"/>
        <color theme="1"/>
        <rFont val="Arial"/>
        <family val="2"/>
      </rPr>
      <t>i (-)</t>
    </r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(+)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+ p-PmchI-luc</t>
    </r>
  </si>
  <si>
    <r>
      <t>Normalized competitive index (</t>
    </r>
    <r>
      <rPr>
        <i/>
        <sz val="10"/>
        <color theme="1"/>
        <rFont val="Arial"/>
        <family val="2"/>
      </rPr>
      <t>E. col</t>
    </r>
    <r>
      <rPr>
        <sz val="10"/>
        <color theme="1"/>
        <rFont val="Arial"/>
        <family val="2"/>
      </rPr>
      <t xml:space="preserve">i mchIB vs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(p-</t>
    </r>
    <r>
      <rPr>
        <i/>
        <sz val="10"/>
        <color theme="1"/>
        <rFont val="Arial"/>
        <family val="2"/>
      </rPr>
      <t>mchI</t>
    </r>
    <r>
      <rPr>
        <sz val="10"/>
        <color theme="1"/>
        <rFont val="Arial"/>
        <family val="2"/>
      </rPr>
      <t xml:space="preserve">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r>
      <t xml:space="preserve">E. coli mchIB/fepB </t>
    </r>
    <r>
      <rPr>
        <sz val="10"/>
        <color theme="1"/>
        <rFont val="Arial"/>
        <family val="2"/>
      </rPr>
      <t>vs</t>
    </r>
    <r>
      <rPr>
        <i/>
        <sz val="10"/>
        <color theme="1"/>
        <rFont val="Arial"/>
        <family val="2"/>
      </rPr>
      <t xml:space="preserve"> E. coli fepB</t>
    </r>
  </si>
  <si>
    <t>96 h p.i</t>
  </si>
  <si>
    <r>
      <t>RLU/100000000</t>
    </r>
    <r>
      <rPr>
        <i/>
        <sz val="10"/>
        <color theme="1"/>
        <rFont val="Arial"/>
        <family val="2"/>
      </rPr>
      <t xml:space="preserve"> E. coli</t>
    </r>
    <r>
      <rPr>
        <sz val="10"/>
        <color theme="1"/>
        <rFont val="Arial"/>
        <family val="2"/>
      </rPr>
      <t xml:space="preserve"> cells at 96 h p.i</t>
    </r>
  </si>
  <si>
    <t>96 h</t>
  </si>
  <si>
    <r>
      <t xml:space="preserve">E. coli mchIB/tonB </t>
    </r>
    <r>
      <rPr>
        <sz val="10"/>
        <color theme="1"/>
        <rFont val="Arial"/>
        <family val="2"/>
      </rPr>
      <t>vs</t>
    </r>
    <r>
      <rPr>
        <i/>
        <sz val="10"/>
        <color theme="1"/>
        <rFont val="Arial"/>
        <family val="2"/>
      </rPr>
      <t xml:space="preserve"> E. coli tonB </t>
    </r>
  </si>
  <si>
    <r>
      <t xml:space="preserve">Normalized competitive index (in presence of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WT)</t>
    </r>
  </si>
  <si>
    <t>24 h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(p-P-mchI)</t>
    </r>
  </si>
  <si>
    <t xml:space="preserve">96 h </t>
  </si>
  <si>
    <r>
      <t>Normalized competitive index (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p-mch</t>
    </r>
    <r>
      <rPr>
        <sz val="10"/>
        <color theme="1"/>
        <rFont val="Arial"/>
        <family val="2"/>
      </rPr>
      <t xml:space="preserve">I vs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 WT)</t>
    </r>
  </si>
  <si>
    <r>
      <t>RLU/O.D</t>
    </r>
    <r>
      <rPr>
        <i/>
        <sz val="10"/>
        <color theme="1"/>
        <rFont val="Arial"/>
        <family val="2"/>
      </rPr>
      <t xml:space="preserve"> E. coli</t>
    </r>
    <r>
      <rPr>
        <sz val="10"/>
        <color theme="1"/>
        <rFont val="Arial"/>
        <family val="2"/>
      </rPr>
      <t xml:space="preserve"> at 8 h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(-)</t>
    </r>
  </si>
  <si>
    <t>E. coli tonB + p-PmchI-luc</t>
  </si>
  <si>
    <t>E. coli fepB + p-PmchI-luc</t>
  </si>
  <si>
    <t>48 h</t>
  </si>
  <si>
    <t>78 h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Tm loads</t>
    </r>
  </si>
  <si>
    <t>0 h</t>
  </si>
  <si>
    <t xml:space="preserve">24 h </t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fhuA</t>
    </r>
  </si>
  <si>
    <r>
      <t xml:space="preserve">E.coli </t>
    </r>
    <r>
      <rPr>
        <sz val="10"/>
        <rFont val="Arial"/>
        <family val="2"/>
      </rPr>
      <t>8187 Δ</t>
    </r>
    <r>
      <rPr>
        <i/>
        <sz val="10"/>
        <rFont val="Arial"/>
        <family val="2"/>
      </rPr>
      <t>fhuE</t>
    </r>
  </si>
  <si>
    <t>Edema</t>
  </si>
  <si>
    <t>Epithelial disruption</t>
  </si>
  <si>
    <t>Goblet cells</t>
  </si>
  <si>
    <t>PMN</t>
  </si>
  <si>
    <t>Total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 Tm</t>
    </r>
  </si>
  <si>
    <r>
      <rPr>
        <i/>
        <sz val="11"/>
        <rFont val="Aptos Narrow"/>
        <family val="2"/>
        <scheme val="minor"/>
      </rPr>
      <t>S</t>
    </r>
    <r>
      <rPr>
        <sz val="11"/>
        <rFont val="Aptos Narrow"/>
        <family val="2"/>
        <scheme val="minor"/>
      </rPr>
      <t>. Tm spi-1/spi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2" borderId="0" xfId="0" applyFill="1"/>
    <xf numFmtId="0" fontId="2" fillId="2" borderId="1" xfId="0" applyFont="1" applyFill="1" applyBorder="1"/>
    <xf numFmtId="0" fontId="0" fillId="2" borderId="1" xfId="0" applyFill="1" applyBorder="1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11" fontId="0" fillId="0" borderId="1" xfId="0" applyNumberFormat="1" applyBorder="1"/>
    <xf numFmtId="49" fontId="0" fillId="0" borderId="1" xfId="0" applyNumberFormat="1" applyBorder="1"/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15" borderId="6" xfId="0" applyFont="1" applyFill="1" applyBorder="1" applyAlignment="1">
      <alignment horizontal="center"/>
    </xf>
    <xf numFmtId="0" fontId="5" fillId="15" borderId="8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12" borderId="6" xfId="0" applyFont="1" applyFill="1" applyBorder="1" applyAlignment="1">
      <alignment horizontal="center"/>
    </xf>
    <xf numFmtId="0" fontId="5" fillId="12" borderId="8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10" borderId="6" xfId="0" applyFont="1" applyFill="1" applyBorder="1" applyAlignment="1">
      <alignment horizontal="center"/>
    </xf>
    <xf numFmtId="0" fontId="5" fillId="10" borderId="8" xfId="0" applyFont="1" applyFill="1" applyBorder="1" applyAlignment="1">
      <alignment horizontal="center"/>
    </xf>
    <xf numFmtId="0" fontId="5" fillId="18" borderId="6" xfId="0" applyFont="1" applyFill="1" applyBorder="1" applyAlignment="1">
      <alignment horizontal="center"/>
    </xf>
    <xf numFmtId="0" fontId="5" fillId="18" borderId="8" xfId="0" applyFont="1" applyFill="1" applyBorder="1" applyAlignment="1">
      <alignment horizontal="center"/>
    </xf>
    <xf numFmtId="0" fontId="5" fillId="17" borderId="6" xfId="0" applyFont="1" applyFill="1" applyBorder="1" applyAlignment="1">
      <alignment horizontal="center"/>
    </xf>
    <xf numFmtId="0" fontId="5" fillId="17" borderId="8" xfId="0" applyFont="1" applyFill="1" applyBorder="1" applyAlignment="1">
      <alignment horizontal="center"/>
    </xf>
    <xf numFmtId="0" fontId="5" fillId="7" borderId="6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5" fillId="16" borderId="6" xfId="0" applyFont="1" applyFill="1" applyBorder="1" applyAlignment="1">
      <alignment horizontal="center"/>
    </xf>
    <xf numFmtId="0" fontId="5" fillId="16" borderId="8" xfId="0" applyFont="1" applyFill="1" applyBorder="1" applyAlignment="1">
      <alignment horizontal="center"/>
    </xf>
    <xf numFmtId="0" fontId="5" fillId="11" borderId="6" xfId="0" applyFont="1" applyFill="1" applyBorder="1" applyAlignment="1">
      <alignment horizontal="center"/>
    </xf>
    <xf numFmtId="0" fontId="5" fillId="11" borderId="8" xfId="0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25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6" borderId="6" xfId="0" applyFill="1" applyBorder="1" applyAlignment="1">
      <alignment horizontal="center"/>
    </xf>
    <xf numFmtId="0" fontId="0" fillId="26" borderId="7" xfId="0" applyFill="1" applyBorder="1" applyAlignment="1">
      <alignment horizontal="center"/>
    </xf>
    <xf numFmtId="0" fontId="0" fillId="26" borderId="8" xfId="0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0" fillId="0" borderId="1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7" borderId="1" xfId="0" applyFill="1" applyBorder="1"/>
    <xf numFmtId="0" fontId="3" fillId="27" borderId="1" xfId="0" applyFont="1" applyFill="1" applyBorder="1"/>
    <xf numFmtId="0" fontId="4" fillId="12" borderId="1" xfId="0" applyFont="1" applyFill="1" applyBorder="1"/>
    <xf numFmtId="0" fontId="3" fillId="12" borderId="1" xfId="0" applyFont="1" applyFill="1" applyBorder="1"/>
    <xf numFmtId="0" fontId="4" fillId="11" borderId="1" xfId="0" applyFont="1" applyFill="1" applyBorder="1"/>
    <xf numFmtId="0" fontId="3" fillId="11" borderId="1" xfId="0" applyFont="1" applyFill="1" applyBorder="1"/>
    <xf numFmtId="0" fontId="4" fillId="4" borderId="1" xfId="0" applyFont="1" applyFill="1" applyBorder="1"/>
    <xf numFmtId="0" fontId="3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578D2-90B5-4776-988E-FA4DEDAD35C4}">
  <dimension ref="A4:Q16"/>
  <sheetViews>
    <sheetView zoomScale="130" zoomScaleNormal="130" workbookViewId="0">
      <selection activeCell="C8" sqref="C8:I8"/>
    </sheetView>
  </sheetViews>
  <sheetFormatPr defaultRowHeight="12.75"/>
  <cols>
    <col min="1" max="1" width="10.42578125" bestFit="1" customWidth="1"/>
    <col min="2" max="2" width="13.5703125" bestFit="1" customWidth="1"/>
    <col min="4" max="4" width="18.42578125" bestFit="1" customWidth="1"/>
  </cols>
  <sheetData>
    <row r="4" spans="1:17">
      <c r="A4" s="6"/>
    </row>
    <row r="7" spans="1:17">
      <c r="A7" s="14" t="s">
        <v>76</v>
      </c>
      <c r="B7" s="1" t="s">
        <v>0</v>
      </c>
      <c r="C7" s="14" t="s">
        <v>2</v>
      </c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</row>
    <row r="8" spans="1:17">
      <c r="A8" s="14"/>
      <c r="B8" s="1"/>
      <c r="C8" s="15" t="s">
        <v>10</v>
      </c>
      <c r="D8" s="15"/>
      <c r="E8" s="15"/>
      <c r="F8" s="15"/>
      <c r="G8" s="15"/>
      <c r="H8" s="15"/>
      <c r="I8" s="15"/>
      <c r="J8" s="14" t="s">
        <v>11</v>
      </c>
      <c r="K8" s="14"/>
      <c r="L8" s="14"/>
      <c r="M8" s="14"/>
      <c r="N8" s="14"/>
      <c r="O8" s="14"/>
      <c r="P8" s="14"/>
      <c r="Q8" s="14"/>
    </row>
    <row r="9" spans="1:17">
      <c r="A9" s="14"/>
      <c r="B9" s="1" t="s">
        <v>66</v>
      </c>
      <c r="C9" s="2">
        <v>2286585366</v>
      </c>
      <c r="D9" s="2">
        <v>3478991597</v>
      </c>
      <c r="E9" s="2">
        <v>1714285714</v>
      </c>
      <c r="F9" s="2">
        <v>2500000000</v>
      </c>
      <c r="G9" s="2">
        <v>2400000000</v>
      </c>
      <c r="H9" s="2">
        <v>730000000</v>
      </c>
      <c r="I9" s="2">
        <v>3400000000</v>
      </c>
      <c r="J9" s="2">
        <v>47505938.240000002</v>
      </c>
      <c r="K9" s="2">
        <v>5376344.0860000001</v>
      </c>
      <c r="L9" s="2">
        <v>277777778</v>
      </c>
      <c r="M9" s="2">
        <v>25641025.640000001</v>
      </c>
      <c r="N9" s="2">
        <v>110000000</v>
      </c>
      <c r="O9" s="2">
        <v>120000000</v>
      </c>
      <c r="P9" s="2">
        <v>150000000</v>
      </c>
      <c r="Q9" s="2">
        <v>120000000</v>
      </c>
    </row>
    <row r="10" spans="1:17">
      <c r="A10" s="14"/>
      <c r="B10" s="1" t="s">
        <v>74</v>
      </c>
      <c r="C10" s="2">
        <v>2179176755</v>
      </c>
      <c r="D10" s="2">
        <v>1206030151</v>
      </c>
      <c r="E10" s="2">
        <v>1216730038</v>
      </c>
      <c r="F10" s="2">
        <v>60000000</v>
      </c>
      <c r="G10" s="2">
        <v>790000000</v>
      </c>
      <c r="H10" s="2">
        <v>1200000000</v>
      </c>
      <c r="I10" s="2">
        <v>1100000000</v>
      </c>
      <c r="J10" s="2">
        <v>763358778.60000002</v>
      </c>
      <c r="K10" s="2">
        <v>449826989.60000002</v>
      </c>
      <c r="L10" s="2">
        <v>708333333</v>
      </c>
      <c r="M10" s="2">
        <v>2028571429</v>
      </c>
      <c r="N10" s="2">
        <v>960000000</v>
      </c>
      <c r="O10" s="2">
        <v>380000000</v>
      </c>
      <c r="P10" s="2">
        <v>90000000</v>
      </c>
      <c r="Q10" s="2">
        <v>1500000000</v>
      </c>
    </row>
    <row r="11" spans="1:17">
      <c r="A11" s="14"/>
      <c r="B11" s="1" t="s">
        <v>75</v>
      </c>
      <c r="C11" s="2">
        <v>10000000000</v>
      </c>
      <c r="D11" s="4" t="s">
        <v>4</v>
      </c>
      <c r="E11" s="2">
        <v>2567567568</v>
      </c>
      <c r="F11" s="2">
        <v>340000000</v>
      </c>
      <c r="G11" s="2" t="s">
        <v>4</v>
      </c>
      <c r="H11" s="2">
        <v>1800000000</v>
      </c>
      <c r="I11" s="2">
        <v>660000000</v>
      </c>
      <c r="J11" s="8">
        <v>347826087</v>
      </c>
      <c r="K11" s="8">
        <v>33277870.219999999</v>
      </c>
      <c r="L11" s="8">
        <v>87719298.200000003</v>
      </c>
      <c r="M11" s="8">
        <v>294117647.10000002</v>
      </c>
      <c r="N11" s="8">
        <v>4000000</v>
      </c>
      <c r="O11" s="8">
        <v>5700000</v>
      </c>
      <c r="P11" s="5" t="s">
        <v>4</v>
      </c>
      <c r="Q11" s="5" t="s">
        <v>4</v>
      </c>
    </row>
    <row r="12" spans="1:17">
      <c r="A12" s="14"/>
      <c r="B12" s="1" t="s">
        <v>63</v>
      </c>
      <c r="C12" s="2">
        <v>9615384615</v>
      </c>
      <c r="D12" s="2">
        <v>2788296041</v>
      </c>
      <c r="E12" s="2">
        <v>4930232558</v>
      </c>
      <c r="F12" s="2">
        <v>1900000000</v>
      </c>
      <c r="G12" s="2">
        <v>3900000000</v>
      </c>
      <c r="H12" s="2">
        <v>1100000000</v>
      </c>
      <c r="I12" s="2">
        <v>590000000</v>
      </c>
      <c r="J12" s="2">
        <v>364963.5036</v>
      </c>
      <c r="K12" s="2">
        <v>437445.31929999997</v>
      </c>
      <c r="L12" s="2">
        <v>72727272.700000003</v>
      </c>
      <c r="M12" s="4" t="s">
        <v>4</v>
      </c>
      <c r="N12" s="2">
        <v>73000</v>
      </c>
      <c r="O12" s="2">
        <v>260000</v>
      </c>
      <c r="P12" s="2">
        <v>12000000</v>
      </c>
      <c r="Q12" s="2">
        <v>4000000</v>
      </c>
    </row>
    <row r="16" spans="1:17">
      <c r="B16" s="3" t="s">
        <v>5</v>
      </c>
    </row>
  </sheetData>
  <mergeCells count="4">
    <mergeCell ref="A7:A12"/>
    <mergeCell ref="C8:I8"/>
    <mergeCell ref="J8:Q8"/>
    <mergeCell ref="C7:Q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A4F11-0B73-4086-A70C-CE8FD5DB3745}">
  <dimension ref="C8:AV10"/>
  <sheetViews>
    <sheetView topLeftCell="G1" zoomScale="70" zoomScaleNormal="70" workbookViewId="0">
      <selection activeCell="Z30" sqref="Z30"/>
    </sheetView>
  </sheetViews>
  <sheetFormatPr defaultRowHeight="12.75"/>
  <cols>
    <col min="3" max="3" width="10.42578125" bestFit="1" customWidth="1"/>
  </cols>
  <sheetData>
    <row r="8" spans="3:48">
      <c r="C8" s="14" t="s">
        <v>76</v>
      </c>
      <c r="D8" s="1" t="s">
        <v>0</v>
      </c>
      <c r="E8" s="14" t="s">
        <v>2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</row>
    <row r="9" spans="3:48">
      <c r="C9" s="14"/>
      <c r="D9" s="1"/>
      <c r="E9" s="56" t="s">
        <v>10</v>
      </c>
      <c r="F9" s="56"/>
      <c r="G9" s="56"/>
      <c r="H9" s="56"/>
      <c r="I9" s="56"/>
      <c r="J9" s="56"/>
      <c r="K9" s="14" t="s">
        <v>11</v>
      </c>
      <c r="L9" s="14"/>
      <c r="M9" s="14"/>
      <c r="N9" s="14"/>
      <c r="O9" s="14"/>
      <c r="P9" s="14"/>
      <c r="Q9" s="57" t="s">
        <v>45</v>
      </c>
      <c r="R9" s="57"/>
      <c r="S9" s="57"/>
      <c r="T9" s="57"/>
      <c r="U9" s="57"/>
      <c r="V9" s="57"/>
      <c r="W9" s="58" t="s">
        <v>46</v>
      </c>
      <c r="X9" s="58"/>
      <c r="Y9" s="58"/>
      <c r="Z9" s="58"/>
      <c r="AA9" s="58"/>
      <c r="AB9" s="58"/>
      <c r="AC9" s="54" t="s">
        <v>47</v>
      </c>
      <c r="AD9" s="54"/>
      <c r="AE9" s="54"/>
      <c r="AF9" s="54"/>
      <c r="AG9" s="54"/>
      <c r="AH9" s="54"/>
      <c r="AI9" s="52" t="s">
        <v>48</v>
      </c>
      <c r="AJ9" s="52"/>
      <c r="AK9" s="52"/>
      <c r="AL9" s="52"/>
      <c r="AM9" s="52"/>
      <c r="AN9" s="52"/>
      <c r="AO9" s="52"/>
      <c r="AP9" s="55" t="s">
        <v>49</v>
      </c>
      <c r="AQ9" s="55"/>
      <c r="AR9" s="55"/>
      <c r="AS9" s="55"/>
      <c r="AT9" s="55"/>
      <c r="AU9" s="55"/>
      <c r="AV9" s="55"/>
    </row>
    <row r="10" spans="3:48">
      <c r="C10" s="14"/>
      <c r="D10" s="1" t="s">
        <v>1</v>
      </c>
      <c r="E10" s="2">
        <v>1898734177</v>
      </c>
      <c r="F10" s="2">
        <v>3910614525</v>
      </c>
      <c r="G10" s="2">
        <v>1100478469</v>
      </c>
      <c r="H10" s="2">
        <v>592334494.79999995</v>
      </c>
      <c r="I10" s="2">
        <v>1620000000</v>
      </c>
      <c r="J10" s="2">
        <v>1560000000</v>
      </c>
      <c r="K10" s="2">
        <v>72992.700729999997</v>
      </c>
      <c r="L10" s="2">
        <v>258397.93280000001</v>
      </c>
      <c r="M10" s="2">
        <v>12135922.33</v>
      </c>
      <c r="N10" s="2">
        <v>3980099.5019999999</v>
      </c>
      <c r="O10" s="2">
        <v>9677419.3550000004</v>
      </c>
      <c r="P10" s="2">
        <v>180995.47500000001</v>
      </c>
      <c r="Q10" s="2">
        <v>27027027.030000001</v>
      </c>
      <c r="R10" s="2">
        <v>650154.79879999999</v>
      </c>
      <c r="S10" s="2">
        <v>132450.33110000001</v>
      </c>
      <c r="T10" s="2">
        <v>1111111.111</v>
      </c>
      <c r="U10" s="2">
        <v>6369427</v>
      </c>
      <c r="V10" s="2">
        <v>657894.69999999995</v>
      </c>
      <c r="W10" s="2">
        <v>205761.31690000001</v>
      </c>
      <c r="X10" s="2">
        <v>1055408.9709999999</v>
      </c>
      <c r="Y10" s="2">
        <v>7725321.8880000003</v>
      </c>
      <c r="Z10" s="2">
        <v>41884816.75</v>
      </c>
      <c r="AA10" s="2">
        <v>3982300.8849999998</v>
      </c>
      <c r="AB10" s="2">
        <v>4117647.06</v>
      </c>
      <c r="AC10" s="2">
        <v>364000000</v>
      </c>
      <c r="AD10" s="2">
        <v>104438642</v>
      </c>
      <c r="AE10" s="2">
        <v>14563107</v>
      </c>
      <c r="AF10" s="2">
        <v>1655629</v>
      </c>
      <c r="AG10" s="2">
        <v>290000000</v>
      </c>
      <c r="AH10" s="2">
        <v>972000000</v>
      </c>
      <c r="AI10" s="2">
        <v>184501.845</v>
      </c>
      <c r="AJ10" s="2">
        <v>9803921.5700000003</v>
      </c>
      <c r="AK10" s="2">
        <v>604229.60699999996</v>
      </c>
      <c r="AL10" s="2">
        <v>386100.386</v>
      </c>
      <c r="AM10" s="2">
        <v>2617801.0469999998</v>
      </c>
      <c r="AN10" s="2">
        <v>985221.67489999998</v>
      </c>
      <c r="AO10" s="2">
        <v>1333333</v>
      </c>
      <c r="AP10" s="2">
        <v>689655.17240000004</v>
      </c>
      <c r="AQ10" s="2">
        <v>5263157.8899999997</v>
      </c>
      <c r="AR10" s="2">
        <v>8828522.9199999999</v>
      </c>
      <c r="AS10" s="2">
        <v>8333333.3329999996</v>
      </c>
      <c r="AT10" s="2">
        <v>4854369</v>
      </c>
      <c r="AU10" s="2">
        <v>233160.6</v>
      </c>
      <c r="AV10" s="2">
        <v>795755.97</v>
      </c>
    </row>
  </sheetData>
  <mergeCells count="9">
    <mergeCell ref="AC9:AH9"/>
    <mergeCell ref="AI9:AO9"/>
    <mergeCell ref="AP9:AV9"/>
    <mergeCell ref="E8:AV8"/>
    <mergeCell ref="C8:C10"/>
    <mergeCell ref="E9:J9"/>
    <mergeCell ref="K9:P9"/>
    <mergeCell ref="Q9:V9"/>
    <mergeCell ref="W9:AB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1D7E3-182F-4841-BC27-427D3A930980}">
  <dimension ref="A8:AF10"/>
  <sheetViews>
    <sheetView topLeftCell="D1" zoomScaleNormal="100" workbookViewId="0">
      <selection activeCell="C9" sqref="C9:AF9"/>
    </sheetView>
  </sheetViews>
  <sheetFormatPr defaultRowHeight="12.75"/>
  <cols>
    <col min="1" max="1" width="10.42578125" bestFit="1" customWidth="1"/>
  </cols>
  <sheetData>
    <row r="8" spans="1:32">
      <c r="A8" s="14" t="s">
        <v>3</v>
      </c>
      <c r="B8" s="1" t="s">
        <v>0</v>
      </c>
      <c r="C8" s="14" t="s">
        <v>2</v>
      </c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</row>
    <row r="9" spans="1:32">
      <c r="A9" s="14"/>
      <c r="B9" s="1"/>
      <c r="C9" s="59" t="s">
        <v>10</v>
      </c>
      <c r="D9" s="59"/>
      <c r="E9" s="59"/>
      <c r="F9" s="59"/>
      <c r="G9" s="59"/>
      <c r="H9" s="59"/>
      <c r="I9" s="14" t="s">
        <v>11</v>
      </c>
      <c r="J9" s="14"/>
      <c r="K9" s="14"/>
      <c r="L9" s="14"/>
      <c r="M9" s="14"/>
      <c r="N9" s="14"/>
      <c r="O9" s="54" t="s">
        <v>47</v>
      </c>
      <c r="P9" s="54"/>
      <c r="Q9" s="54"/>
      <c r="R9" s="54"/>
      <c r="S9" s="54"/>
      <c r="T9" s="54"/>
      <c r="U9" s="60" t="s">
        <v>50</v>
      </c>
      <c r="V9" s="60"/>
      <c r="W9" s="60"/>
      <c r="X9" s="60"/>
      <c r="Y9" s="60"/>
      <c r="Z9" s="60"/>
      <c r="AA9" s="61" t="s">
        <v>51</v>
      </c>
      <c r="AB9" s="61"/>
      <c r="AC9" s="61"/>
      <c r="AD9" s="61"/>
      <c r="AE9" s="61"/>
      <c r="AF9" s="61"/>
    </row>
    <row r="10" spans="1:32">
      <c r="A10" s="14"/>
      <c r="B10" s="1" t="s">
        <v>63</v>
      </c>
      <c r="C10" s="2">
        <v>416666666.69999999</v>
      </c>
      <c r="D10" s="2">
        <v>4711538462</v>
      </c>
      <c r="E10" s="2">
        <v>4219409283</v>
      </c>
      <c r="F10" s="2">
        <v>1065573770</v>
      </c>
      <c r="G10" s="2">
        <v>1620000000</v>
      </c>
      <c r="H10" s="2">
        <v>1560000000</v>
      </c>
      <c r="I10" s="2">
        <v>3510638.3</v>
      </c>
      <c r="J10" s="2">
        <v>185185.185</v>
      </c>
      <c r="K10" s="2">
        <v>297766.7</v>
      </c>
      <c r="L10" s="2">
        <v>6896552</v>
      </c>
      <c r="M10" s="2">
        <v>180995.47500000001</v>
      </c>
      <c r="N10" s="2">
        <v>2222222</v>
      </c>
      <c r="O10" s="2">
        <v>110000000</v>
      </c>
      <c r="P10" s="2">
        <v>54000000</v>
      </c>
      <c r="Q10" s="2">
        <v>150000000</v>
      </c>
      <c r="R10" s="2">
        <v>54000000</v>
      </c>
      <c r="S10" s="2">
        <v>20876826.719999999</v>
      </c>
      <c r="T10" s="2">
        <v>27397260.27</v>
      </c>
      <c r="U10" s="2">
        <v>46948356.799999997</v>
      </c>
      <c r="V10" s="2">
        <v>35483871</v>
      </c>
      <c r="W10" s="2">
        <v>1807228.92</v>
      </c>
      <c r="X10" s="2">
        <v>144404332.09999999</v>
      </c>
      <c r="Y10" s="2">
        <v>33088235.300000001</v>
      </c>
      <c r="Z10" s="2">
        <v>21778584</v>
      </c>
      <c r="AA10" s="2">
        <v>19000000</v>
      </c>
      <c r="AB10" s="2">
        <v>16000000</v>
      </c>
      <c r="AC10" s="2">
        <v>37000000</v>
      </c>
      <c r="AD10" s="2">
        <v>290000000</v>
      </c>
      <c r="AE10" s="2">
        <v>15000000</v>
      </c>
      <c r="AF10" s="2">
        <v>41000000</v>
      </c>
    </row>
  </sheetData>
  <mergeCells count="7">
    <mergeCell ref="A8:A10"/>
    <mergeCell ref="C8:AF8"/>
    <mergeCell ref="C9:H9"/>
    <mergeCell ref="I9:N9"/>
    <mergeCell ref="O9:T9"/>
    <mergeCell ref="U9:Z9"/>
    <mergeCell ref="AA9:AF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51ED1-E2A3-4F49-B880-194DCD73DD9F}">
  <dimension ref="B4:I8"/>
  <sheetViews>
    <sheetView workbookViewId="0">
      <selection activeCell="D19" sqref="D19"/>
    </sheetView>
  </sheetViews>
  <sheetFormatPr defaultRowHeight="12.75"/>
  <cols>
    <col min="2" max="2" width="22.42578125" customWidth="1"/>
    <col min="9" max="9" width="18.7109375" bestFit="1" customWidth="1"/>
  </cols>
  <sheetData>
    <row r="4" spans="2:9">
      <c r="B4" s="1"/>
      <c r="C4" s="14" t="s">
        <v>62</v>
      </c>
      <c r="D4" s="14"/>
      <c r="E4" s="14"/>
      <c r="F4" s="14"/>
      <c r="G4" s="14"/>
      <c r="H4" s="14"/>
    </row>
    <row r="5" spans="2:9">
      <c r="B5" s="62" t="s">
        <v>57</v>
      </c>
      <c r="C5" s="7">
        <v>715</v>
      </c>
      <c r="D5" s="7">
        <v>4933.3329999999996</v>
      </c>
      <c r="E5" s="7">
        <v>6567.5</v>
      </c>
      <c r="F5" s="7">
        <v>7215</v>
      </c>
      <c r="G5" s="7">
        <v>7360</v>
      </c>
      <c r="H5" s="7">
        <v>1725</v>
      </c>
      <c r="I5" s="13" t="s">
        <v>52</v>
      </c>
    </row>
    <row r="6" spans="2:9">
      <c r="B6" s="62"/>
      <c r="C6" s="7">
        <v>1550083</v>
      </c>
      <c r="D6" s="7">
        <v>38433</v>
      </c>
      <c r="E6" s="7">
        <v>10383.33</v>
      </c>
      <c r="F6" s="7">
        <v>91350</v>
      </c>
      <c r="G6" s="7">
        <v>833833.3</v>
      </c>
      <c r="H6" s="7">
        <v>10358.33</v>
      </c>
      <c r="I6" s="13" t="s">
        <v>53</v>
      </c>
    </row>
    <row r="7" spans="2:9">
      <c r="B7" s="1" t="s">
        <v>55</v>
      </c>
      <c r="C7" s="7">
        <v>434.66669999999999</v>
      </c>
      <c r="D7" s="7">
        <v>893.83330000000001</v>
      </c>
      <c r="E7" s="7">
        <v>589.16669999999999</v>
      </c>
      <c r="F7" s="7">
        <v>533.33330000000001</v>
      </c>
      <c r="G7" s="7">
        <v>433.33330000000001</v>
      </c>
      <c r="H7" s="7"/>
      <c r="I7" s="13" t="s">
        <v>53</v>
      </c>
    </row>
    <row r="8" spans="2:9">
      <c r="B8" s="1" t="s">
        <v>56</v>
      </c>
      <c r="C8" s="7">
        <v>230116.7</v>
      </c>
      <c r="D8" s="7">
        <v>42383.33</v>
      </c>
      <c r="E8" s="7">
        <v>28853.33</v>
      </c>
      <c r="F8" s="7">
        <v>220633.3</v>
      </c>
      <c r="G8" s="7">
        <v>235216.7</v>
      </c>
      <c r="H8" s="7"/>
      <c r="I8" s="13" t="s">
        <v>53</v>
      </c>
    </row>
  </sheetData>
  <mergeCells count="2">
    <mergeCell ref="C4:H4"/>
    <mergeCell ref="B5:B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D43C6-7EDB-4C81-89DA-C147373C6085}">
  <dimension ref="B4:J7"/>
  <sheetViews>
    <sheetView workbookViewId="0">
      <selection activeCell="D19" sqref="D19"/>
    </sheetView>
  </sheetViews>
  <sheetFormatPr defaultRowHeight="12.75"/>
  <cols>
    <col min="10" max="10" width="17" bestFit="1" customWidth="1"/>
  </cols>
  <sheetData>
    <row r="4" spans="2:10">
      <c r="C4" s="14" t="s">
        <v>58</v>
      </c>
      <c r="D4" s="14"/>
      <c r="E4" s="14"/>
      <c r="F4" s="14"/>
      <c r="G4" s="14"/>
      <c r="H4" s="14"/>
      <c r="I4" s="14"/>
    </row>
    <row r="5" spans="2:10">
      <c r="B5" s="14" t="s">
        <v>61</v>
      </c>
      <c r="C5" s="7">
        <v>1.143262</v>
      </c>
      <c r="D5" s="7">
        <v>0.40784300000000001</v>
      </c>
      <c r="E5" s="7">
        <v>1.059259</v>
      </c>
      <c r="F5" s="7">
        <v>1.059259</v>
      </c>
      <c r="G5" s="7">
        <v>1.4444440000000001</v>
      </c>
      <c r="H5" s="7">
        <v>0.69333299999999998</v>
      </c>
      <c r="I5" s="7">
        <v>1.1539999999999999</v>
      </c>
      <c r="J5" s="13" t="s">
        <v>52</v>
      </c>
    </row>
    <row r="6" spans="2:10">
      <c r="B6" s="14"/>
      <c r="C6" s="7">
        <v>1.9958E-2</v>
      </c>
      <c r="D6" s="7">
        <v>3.0769999999999999E-3</v>
      </c>
      <c r="E6" s="7">
        <v>2.4615000000000001E-2</v>
      </c>
      <c r="F6" s="7">
        <v>1.2307692E-2</v>
      </c>
      <c r="G6" s="7">
        <v>2.8823999999999999E-2</v>
      </c>
      <c r="H6" s="7">
        <v>4.7670000000000004E-3</v>
      </c>
      <c r="I6" s="7">
        <v>8.1599999999999999E-4</v>
      </c>
      <c r="J6" s="13" t="s">
        <v>53</v>
      </c>
    </row>
    <row r="7" spans="2:10">
      <c r="B7" s="14"/>
      <c r="C7" s="7">
        <v>1.4074070000000001</v>
      </c>
      <c r="D7" s="7">
        <v>1.4074070000000001</v>
      </c>
      <c r="E7" s="7">
        <v>1.5833330000000001</v>
      </c>
      <c r="F7" s="7">
        <v>0.34608378899999998</v>
      </c>
      <c r="G7" s="7">
        <v>0.57689999999999997</v>
      </c>
      <c r="H7" s="7">
        <v>1.635</v>
      </c>
      <c r="I7" s="7">
        <v>0.76919999999999999</v>
      </c>
      <c r="J7" s="13" t="s">
        <v>53</v>
      </c>
    </row>
  </sheetData>
  <mergeCells count="2">
    <mergeCell ref="C4:I4"/>
    <mergeCell ref="B5:B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B10A-26CA-4AE9-816D-83DB3F01E8F0}">
  <dimension ref="A6:AA8"/>
  <sheetViews>
    <sheetView workbookViewId="0">
      <selection activeCell="L17" sqref="L17"/>
    </sheetView>
  </sheetViews>
  <sheetFormatPr defaultRowHeight="12.75"/>
  <sheetData>
    <row r="6" spans="1:27">
      <c r="A6" s="14" t="s">
        <v>3</v>
      </c>
      <c r="B6" s="1" t="s">
        <v>0</v>
      </c>
      <c r="C6" s="14" t="s">
        <v>2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</row>
    <row r="7" spans="1:27">
      <c r="A7" s="14"/>
      <c r="B7" s="1"/>
      <c r="C7" s="25" t="s">
        <v>10</v>
      </c>
      <c r="D7" s="25"/>
      <c r="E7" s="25"/>
      <c r="F7" s="25"/>
      <c r="G7" s="25"/>
      <c r="H7" s="25"/>
      <c r="I7" s="14" t="s">
        <v>11</v>
      </c>
      <c r="J7" s="14"/>
      <c r="K7" s="14"/>
      <c r="L7" s="14"/>
      <c r="M7" s="14"/>
      <c r="N7" s="14"/>
      <c r="O7" s="63" t="s">
        <v>47</v>
      </c>
      <c r="P7" s="63"/>
      <c r="Q7" s="63"/>
      <c r="R7" s="63"/>
      <c r="S7" s="63"/>
      <c r="T7" s="63"/>
      <c r="U7" s="52" t="s">
        <v>59</v>
      </c>
      <c r="V7" s="52"/>
      <c r="W7" s="52"/>
      <c r="X7" s="52"/>
      <c r="Y7" s="52"/>
      <c r="Z7" s="52"/>
      <c r="AA7" s="52"/>
    </row>
    <row r="8" spans="1:27">
      <c r="A8" s="14"/>
      <c r="B8" s="1" t="s">
        <v>63</v>
      </c>
      <c r="C8" s="7">
        <v>167785235</v>
      </c>
      <c r="D8" s="7">
        <v>1075000000</v>
      </c>
      <c r="E8" s="7">
        <v>1111111111</v>
      </c>
      <c r="F8" s="7">
        <v>555555555.60000002</v>
      </c>
      <c r="G8" s="7">
        <v>1093750000</v>
      </c>
      <c r="H8" s="7">
        <v>876712329</v>
      </c>
      <c r="I8" s="7">
        <v>289389.0675</v>
      </c>
      <c r="J8" s="7">
        <v>934579.44</v>
      </c>
      <c r="K8" s="7">
        <v>7000000</v>
      </c>
      <c r="L8" s="7">
        <v>4464285.7</v>
      </c>
      <c r="M8" s="7">
        <v>1418439.7</v>
      </c>
      <c r="N8" s="7">
        <v>4950495</v>
      </c>
      <c r="O8" s="7">
        <v>29239766</v>
      </c>
      <c r="P8" s="7">
        <v>42857143</v>
      </c>
      <c r="Q8" s="7">
        <v>6522000000</v>
      </c>
      <c r="R8" s="7">
        <v>149253731</v>
      </c>
      <c r="S8" s="7">
        <v>62500000</v>
      </c>
      <c r="T8" s="7">
        <v>179640719</v>
      </c>
      <c r="U8" s="7">
        <v>127388535</v>
      </c>
      <c r="V8" s="7">
        <v>3373015.8730000001</v>
      </c>
      <c r="W8" s="7">
        <v>122448980</v>
      </c>
      <c r="X8" s="7">
        <v>33673469.390000001</v>
      </c>
      <c r="Y8" s="7">
        <v>300000000</v>
      </c>
      <c r="Z8" s="7">
        <v>51282051</v>
      </c>
      <c r="AA8" s="7">
        <v>1904761.9</v>
      </c>
    </row>
  </sheetData>
  <mergeCells count="6">
    <mergeCell ref="C6:AA6"/>
    <mergeCell ref="A6:A8"/>
    <mergeCell ref="C7:H7"/>
    <mergeCell ref="I7:N7"/>
    <mergeCell ref="O7:T7"/>
    <mergeCell ref="U7:AA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51072-2654-4A95-9A25-B64F2DC626FD}">
  <dimension ref="B6:M8"/>
  <sheetViews>
    <sheetView workbookViewId="0">
      <selection activeCell="F20" sqref="F20"/>
    </sheetView>
  </sheetViews>
  <sheetFormatPr defaultRowHeight="12.75"/>
  <sheetData>
    <row r="6" spans="2:13">
      <c r="C6" s="14" t="s">
        <v>65</v>
      </c>
      <c r="D6" s="14"/>
      <c r="E6" s="14"/>
      <c r="F6" s="14"/>
      <c r="G6" s="14"/>
      <c r="H6" s="14"/>
      <c r="I6" s="14"/>
      <c r="J6" s="14"/>
      <c r="K6" s="14"/>
      <c r="L6" s="14"/>
      <c r="M6" s="14"/>
    </row>
    <row r="7" spans="2:13">
      <c r="C7" s="64" t="s">
        <v>64</v>
      </c>
      <c r="D7" s="64"/>
      <c r="E7" s="64"/>
      <c r="F7" s="64"/>
      <c r="G7" s="64"/>
      <c r="H7" s="64"/>
      <c r="I7" s="65" t="s">
        <v>60</v>
      </c>
      <c r="J7" s="65"/>
      <c r="K7" s="65"/>
      <c r="L7" s="65"/>
      <c r="M7" s="65"/>
    </row>
    <row r="8" spans="2:13">
      <c r="B8" s="1" t="s">
        <v>61</v>
      </c>
      <c r="C8" s="7">
        <v>1.2711110000000001</v>
      </c>
      <c r="D8" s="7">
        <v>0.86666699999999997</v>
      </c>
      <c r="E8" s="7">
        <v>1.3</v>
      </c>
      <c r="F8" s="7">
        <v>0.86666699999999997</v>
      </c>
      <c r="G8" s="7">
        <v>2.08</v>
      </c>
      <c r="H8" s="7">
        <v>1.1093329999999999</v>
      </c>
      <c r="I8" s="7">
        <v>1.785714</v>
      </c>
      <c r="J8" s="7">
        <v>7.4404999999999999E-2</v>
      </c>
      <c r="K8" s="7">
        <v>2.8273809999999999</v>
      </c>
      <c r="L8" s="7">
        <v>0.44642900000000002</v>
      </c>
      <c r="M8" s="7">
        <v>1.5109889999999999</v>
      </c>
    </row>
  </sheetData>
  <mergeCells count="3">
    <mergeCell ref="C7:H7"/>
    <mergeCell ref="I7:M7"/>
    <mergeCell ref="C6:M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6AE78-4671-43EB-B37E-8A2C9FB96985}">
  <dimension ref="C7:S12"/>
  <sheetViews>
    <sheetView workbookViewId="0">
      <selection activeCell="E22" sqref="E22"/>
    </sheetView>
  </sheetViews>
  <sheetFormatPr defaultRowHeight="12.75"/>
  <cols>
    <col min="3" max="3" width="16.28515625" bestFit="1" customWidth="1"/>
  </cols>
  <sheetData>
    <row r="7" spans="3:19">
      <c r="C7" s="14" t="s">
        <v>18</v>
      </c>
      <c r="D7" s="1" t="s">
        <v>0</v>
      </c>
      <c r="E7" s="14" t="s">
        <v>2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3:19">
      <c r="C8" s="14"/>
      <c r="D8" s="1"/>
      <c r="E8" s="14" t="s">
        <v>10</v>
      </c>
      <c r="F8" s="14"/>
      <c r="G8" s="14"/>
      <c r="H8" s="14"/>
      <c r="I8" s="14"/>
      <c r="J8" s="14"/>
      <c r="K8" s="14"/>
      <c r="L8" s="14" t="s">
        <v>11</v>
      </c>
      <c r="M8" s="14"/>
      <c r="N8" s="14"/>
      <c r="O8" s="14"/>
      <c r="P8" s="14"/>
      <c r="Q8" s="14"/>
      <c r="R8" s="14"/>
      <c r="S8" s="14"/>
    </row>
    <row r="9" spans="3:19">
      <c r="C9" s="14"/>
      <c r="D9" s="1" t="s">
        <v>66</v>
      </c>
      <c r="E9" s="7" t="s">
        <v>15</v>
      </c>
      <c r="F9" s="7" t="s">
        <v>15</v>
      </c>
      <c r="G9" s="7" t="s">
        <v>15</v>
      </c>
      <c r="H9" s="7" t="s">
        <v>15</v>
      </c>
      <c r="I9" s="7" t="s">
        <v>15</v>
      </c>
      <c r="J9" s="7" t="s">
        <v>15</v>
      </c>
      <c r="K9" s="7" t="s">
        <v>15</v>
      </c>
      <c r="L9" s="7">
        <v>5855855856</v>
      </c>
      <c r="M9" s="7">
        <v>6100795756</v>
      </c>
      <c r="N9" s="7">
        <v>6497461929</v>
      </c>
      <c r="O9" s="7">
        <v>1836734694</v>
      </c>
      <c r="P9" s="7">
        <v>4100000000</v>
      </c>
      <c r="Q9" s="7">
        <v>5200000000</v>
      </c>
      <c r="R9" s="7">
        <v>5100000000</v>
      </c>
      <c r="S9" s="7">
        <v>6000000000</v>
      </c>
    </row>
    <row r="10" spans="3:19">
      <c r="C10" s="14"/>
      <c r="D10" s="1" t="s">
        <v>74</v>
      </c>
      <c r="E10" s="7" t="s">
        <v>15</v>
      </c>
      <c r="F10" s="7" t="s">
        <v>15</v>
      </c>
      <c r="G10" s="7" t="s">
        <v>15</v>
      </c>
      <c r="H10" s="7" t="s">
        <v>15</v>
      </c>
      <c r="I10" s="7" t="s">
        <v>15</v>
      </c>
      <c r="J10" s="7" t="s">
        <v>15</v>
      </c>
      <c r="K10" s="7" t="s">
        <v>15</v>
      </c>
      <c r="L10" s="7">
        <v>9500000000</v>
      </c>
      <c r="M10" s="7">
        <v>391425909</v>
      </c>
      <c r="N10" s="7">
        <v>4227005871</v>
      </c>
      <c r="O10" s="7">
        <v>796645702</v>
      </c>
      <c r="P10" s="7"/>
      <c r="Q10" s="7">
        <v>1300000000</v>
      </c>
      <c r="R10" s="7">
        <v>1400000000</v>
      </c>
      <c r="S10" s="7">
        <v>370000000</v>
      </c>
    </row>
    <row r="11" spans="3:19">
      <c r="C11" s="14"/>
      <c r="D11" s="1" t="s">
        <v>75</v>
      </c>
      <c r="E11" s="7" t="s">
        <v>15</v>
      </c>
      <c r="F11" s="7" t="s">
        <v>15</v>
      </c>
      <c r="G11" s="7" t="s">
        <v>15</v>
      </c>
      <c r="H11" s="7" t="s">
        <v>15</v>
      </c>
      <c r="I11" s="7" t="s">
        <v>15</v>
      </c>
      <c r="J11" s="7" t="s">
        <v>15</v>
      </c>
      <c r="K11" s="7" t="s">
        <v>15</v>
      </c>
      <c r="L11" s="7">
        <v>7250755287</v>
      </c>
      <c r="M11" s="7">
        <v>1081081081</v>
      </c>
      <c r="N11" s="7">
        <v>7964601770</v>
      </c>
      <c r="O11" s="7">
        <v>7300000000</v>
      </c>
      <c r="P11" s="7">
        <v>1400000000</v>
      </c>
      <c r="Q11" s="7">
        <v>230000000</v>
      </c>
      <c r="R11" s="5" t="s">
        <v>4</v>
      </c>
      <c r="S11" s="5" t="s">
        <v>4</v>
      </c>
    </row>
    <row r="12" spans="3:19">
      <c r="C12" s="14"/>
      <c r="D12" s="1" t="s">
        <v>63</v>
      </c>
      <c r="E12" s="7" t="s">
        <v>15</v>
      </c>
      <c r="F12" s="7" t="s">
        <v>15</v>
      </c>
      <c r="G12" s="7" t="s">
        <v>15</v>
      </c>
      <c r="H12" s="7" t="s">
        <v>15</v>
      </c>
      <c r="I12" s="7" t="s">
        <v>15</v>
      </c>
      <c r="J12" s="7" t="s">
        <v>15</v>
      </c>
      <c r="K12" s="7" t="s">
        <v>15</v>
      </c>
      <c r="L12" s="7">
        <v>11285266458</v>
      </c>
      <c r="M12" s="7">
        <v>6164383562</v>
      </c>
      <c r="N12" s="7">
        <v>7112462006</v>
      </c>
      <c r="O12" s="4" t="s">
        <v>4</v>
      </c>
      <c r="P12" s="7">
        <v>1200000000</v>
      </c>
      <c r="Q12" s="7">
        <v>1200000000</v>
      </c>
      <c r="R12" s="7">
        <v>8700000000</v>
      </c>
      <c r="S12" s="7">
        <v>1100000000</v>
      </c>
    </row>
  </sheetData>
  <mergeCells count="4">
    <mergeCell ref="C7:C12"/>
    <mergeCell ref="E7:S7"/>
    <mergeCell ref="E8:K8"/>
    <mergeCell ref="L8:S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1FFA3-DB13-4277-9F7D-BB4B02237155}">
  <dimension ref="A9:L14"/>
  <sheetViews>
    <sheetView workbookViewId="0">
      <selection activeCell="E22" sqref="E22"/>
    </sheetView>
  </sheetViews>
  <sheetFormatPr defaultRowHeight="12.75"/>
  <sheetData>
    <row r="9" spans="1:12">
      <c r="A9" s="66" t="s">
        <v>3</v>
      </c>
      <c r="B9" s="1" t="s">
        <v>0</v>
      </c>
      <c r="C9" s="14" t="s">
        <v>2</v>
      </c>
      <c r="D9" s="14"/>
      <c r="E9" s="14"/>
      <c r="F9" s="14"/>
      <c r="G9" s="14"/>
      <c r="H9" s="14"/>
      <c r="I9" s="14"/>
      <c r="J9" s="14"/>
      <c r="K9" s="14"/>
      <c r="L9" s="14"/>
    </row>
    <row r="10" spans="1:12">
      <c r="A10" s="66"/>
      <c r="B10" s="1"/>
      <c r="C10" s="14" t="s">
        <v>10</v>
      </c>
      <c r="D10" s="14"/>
      <c r="E10" s="14"/>
      <c r="F10" s="14"/>
      <c r="G10" s="14"/>
      <c r="H10" s="14" t="s">
        <v>11</v>
      </c>
      <c r="I10" s="14"/>
      <c r="J10" s="14"/>
      <c r="K10" s="14"/>
      <c r="L10" s="14"/>
    </row>
    <row r="11" spans="1:12">
      <c r="A11" s="66"/>
      <c r="B11" s="1" t="s">
        <v>66</v>
      </c>
      <c r="C11" s="7">
        <v>1594000000</v>
      </c>
      <c r="D11" s="7">
        <v>502900000</v>
      </c>
      <c r="E11" s="7">
        <v>720000000</v>
      </c>
      <c r="F11" s="7">
        <v>1209000000</v>
      </c>
      <c r="G11" s="7">
        <v>893600000</v>
      </c>
      <c r="H11" s="7">
        <v>62240000</v>
      </c>
      <c r="I11" s="7">
        <v>104200000</v>
      </c>
      <c r="J11" s="7">
        <v>103500000</v>
      </c>
      <c r="K11" s="7">
        <v>1692000</v>
      </c>
      <c r="L11" s="7">
        <v>186300000</v>
      </c>
    </row>
    <row r="12" spans="1:12">
      <c r="A12" s="66"/>
      <c r="B12" s="1" t="s">
        <v>74</v>
      </c>
      <c r="C12" s="7">
        <v>836500000</v>
      </c>
      <c r="D12" s="7">
        <v>449700000</v>
      </c>
      <c r="E12" s="7">
        <v>495000000</v>
      </c>
      <c r="F12" s="7">
        <v>1111000000</v>
      </c>
      <c r="G12" s="7">
        <v>476200000</v>
      </c>
      <c r="H12" s="7">
        <v>520200000</v>
      </c>
      <c r="I12" s="7">
        <v>650400000</v>
      </c>
      <c r="J12" s="7">
        <v>444000000</v>
      </c>
      <c r="K12" s="7">
        <v>100500000</v>
      </c>
      <c r="L12" s="7">
        <v>1189000000</v>
      </c>
    </row>
    <row r="13" spans="1:12">
      <c r="A13" s="66"/>
      <c r="B13" s="1" t="s">
        <v>75</v>
      </c>
      <c r="C13" s="7">
        <v>2528000000</v>
      </c>
      <c r="D13" s="7">
        <v>2689000000</v>
      </c>
      <c r="E13" s="7">
        <v>829300000</v>
      </c>
      <c r="F13" s="7">
        <v>2110000000</v>
      </c>
      <c r="G13" s="7">
        <v>1524000000</v>
      </c>
      <c r="H13" s="7">
        <v>494500000</v>
      </c>
      <c r="I13" s="7">
        <v>163900000</v>
      </c>
      <c r="J13" s="7">
        <v>622700000</v>
      </c>
      <c r="K13" s="7">
        <v>94340000</v>
      </c>
      <c r="L13" s="7">
        <v>625000000</v>
      </c>
    </row>
    <row r="14" spans="1:12">
      <c r="A14" s="66"/>
      <c r="B14" s="1" t="s">
        <v>63</v>
      </c>
      <c r="C14" s="7">
        <v>463200000</v>
      </c>
      <c r="D14" s="7">
        <v>940200000</v>
      </c>
      <c r="E14" s="7">
        <v>2764000000</v>
      </c>
      <c r="F14" s="7">
        <v>6061000000</v>
      </c>
      <c r="G14" s="7">
        <v>851100000</v>
      </c>
      <c r="H14" s="7">
        <v>3279000</v>
      </c>
      <c r="I14" s="7">
        <v>1802000</v>
      </c>
      <c r="J14" s="7">
        <v>716800</v>
      </c>
      <c r="K14" s="7">
        <v>6993000</v>
      </c>
      <c r="L14" s="7">
        <v>454500000</v>
      </c>
    </row>
  </sheetData>
  <mergeCells count="4">
    <mergeCell ref="A9:A14"/>
    <mergeCell ref="C9:L9"/>
    <mergeCell ref="C10:G10"/>
    <mergeCell ref="H10:L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597C9-7589-4564-9E0D-E4E36CFC23FE}">
  <dimension ref="D9:O15"/>
  <sheetViews>
    <sheetView workbookViewId="0">
      <selection activeCell="F24" sqref="F24"/>
    </sheetView>
  </sheetViews>
  <sheetFormatPr defaultRowHeight="12.75"/>
  <cols>
    <col min="4" max="4" width="17.42578125" bestFit="1" customWidth="1"/>
  </cols>
  <sheetData>
    <row r="9" spans="4:15">
      <c r="E9" s="14" t="s">
        <v>2</v>
      </c>
      <c r="F9" s="14"/>
      <c r="G9" s="14"/>
      <c r="H9" s="14"/>
      <c r="I9" s="14"/>
      <c r="J9" s="14"/>
      <c r="K9" s="14"/>
      <c r="L9" s="14"/>
      <c r="M9" s="14"/>
      <c r="N9" s="14"/>
      <c r="O9" s="14"/>
    </row>
    <row r="10" spans="4:15" ht="15">
      <c r="D10" s="1"/>
      <c r="E10" s="72" t="s">
        <v>86</v>
      </c>
      <c r="F10" s="73"/>
      <c r="G10" s="73"/>
      <c r="H10" s="73"/>
      <c r="I10" s="74"/>
      <c r="J10" s="75" t="s">
        <v>87</v>
      </c>
      <c r="K10" s="76"/>
      <c r="L10" s="76"/>
      <c r="M10" s="76"/>
      <c r="N10" s="76"/>
      <c r="O10" s="77"/>
    </row>
    <row r="11" spans="4:15">
      <c r="D11" s="1" t="s">
        <v>81</v>
      </c>
      <c r="E11" s="78">
        <v>2.5</v>
      </c>
      <c r="F11" s="78">
        <v>2</v>
      </c>
      <c r="G11" s="78">
        <v>3</v>
      </c>
      <c r="H11" s="78">
        <v>2</v>
      </c>
      <c r="I11" s="78">
        <v>1.5</v>
      </c>
      <c r="J11" s="78">
        <v>0</v>
      </c>
      <c r="K11" s="78">
        <v>0.5</v>
      </c>
      <c r="L11" s="78">
        <v>0.5</v>
      </c>
      <c r="M11" s="78">
        <v>0.5</v>
      </c>
      <c r="N11" s="78">
        <v>0.5</v>
      </c>
      <c r="O11" s="78">
        <v>0</v>
      </c>
    </row>
    <row r="12" spans="4:15">
      <c r="D12" s="1" t="s">
        <v>82</v>
      </c>
      <c r="E12" s="78">
        <v>2</v>
      </c>
      <c r="F12" s="78">
        <v>2</v>
      </c>
      <c r="G12" s="78">
        <v>1.5</v>
      </c>
      <c r="H12" s="78">
        <v>2.5</v>
      </c>
      <c r="I12" s="78">
        <v>2</v>
      </c>
      <c r="J12" s="78">
        <v>0.5</v>
      </c>
      <c r="K12" s="78">
        <v>1.5</v>
      </c>
      <c r="L12" s="78">
        <v>0.5</v>
      </c>
      <c r="M12" s="78">
        <v>0.5</v>
      </c>
      <c r="N12" s="78">
        <v>0</v>
      </c>
      <c r="O12" s="78">
        <v>0</v>
      </c>
    </row>
    <row r="13" spans="4:15">
      <c r="D13" s="1" t="s">
        <v>83</v>
      </c>
      <c r="E13" s="78">
        <v>1.5</v>
      </c>
      <c r="F13" s="78">
        <v>2.5</v>
      </c>
      <c r="G13" s="78">
        <v>2.5</v>
      </c>
      <c r="H13" s="78">
        <v>2.5</v>
      </c>
      <c r="I13" s="78">
        <v>1.5</v>
      </c>
      <c r="J13" s="78">
        <v>0.5</v>
      </c>
      <c r="K13" s="78">
        <v>2</v>
      </c>
      <c r="L13" s="78">
        <v>0.5</v>
      </c>
      <c r="M13" s="78">
        <v>0.5</v>
      </c>
      <c r="N13" s="78">
        <v>1</v>
      </c>
      <c r="O13" s="78">
        <v>0.5</v>
      </c>
    </row>
    <row r="14" spans="4:15">
      <c r="D14" s="1" t="s">
        <v>84</v>
      </c>
      <c r="E14" s="78">
        <v>3.5</v>
      </c>
      <c r="F14" s="78">
        <v>4</v>
      </c>
      <c r="G14" s="78">
        <v>1.5</v>
      </c>
      <c r="H14" s="78">
        <v>4</v>
      </c>
      <c r="I14" s="78">
        <v>1</v>
      </c>
      <c r="J14" s="78">
        <v>1</v>
      </c>
      <c r="K14" s="78">
        <v>1.5</v>
      </c>
      <c r="L14" s="78">
        <v>0.5</v>
      </c>
      <c r="M14" s="78">
        <v>1</v>
      </c>
      <c r="N14" s="78">
        <v>0.5</v>
      </c>
      <c r="O14" s="78">
        <v>1</v>
      </c>
    </row>
    <row r="15" spans="4:15">
      <c r="D15" s="1" t="s">
        <v>85</v>
      </c>
      <c r="E15" s="78">
        <f>SUM(E11:E14)</f>
        <v>9.5</v>
      </c>
      <c r="F15" s="78">
        <f t="shared" ref="F15:N15" si="0">SUM(F11:F14)</f>
        <v>10.5</v>
      </c>
      <c r="G15" s="78">
        <f t="shared" si="0"/>
        <v>8.5</v>
      </c>
      <c r="H15" s="78">
        <f t="shared" si="0"/>
        <v>11</v>
      </c>
      <c r="I15" s="78">
        <f t="shared" si="0"/>
        <v>6</v>
      </c>
      <c r="J15" s="78">
        <f t="shared" si="0"/>
        <v>2</v>
      </c>
      <c r="K15" s="78">
        <f t="shared" si="0"/>
        <v>5.5</v>
      </c>
      <c r="L15" s="78">
        <f t="shared" si="0"/>
        <v>2</v>
      </c>
      <c r="M15" s="78">
        <f t="shared" si="0"/>
        <v>2.5</v>
      </c>
      <c r="N15" s="78">
        <f t="shared" si="0"/>
        <v>2</v>
      </c>
      <c r="O15" s="78">
        <f>SUM(O11:O14)</f>
        <v>1.5</v>
      </c>
    </row>
  </sheetData>
  <mergeCells count="3">
    <mergeCell ref="E9:O9"/>
    <mergeCell ref="E10:I10"/>
    <mergeCell ref="J10:O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3FDB2-2C4A-41B6-AA8D-A640D9A7D372}">
  <dimension ref="B8:AA10"/>
  <sheetViews>
    <sheetView workbookViewId="0">
      <selection activeCell="E22" sqref="E22"/>
    </sheetView>
  </sheetViews>
  <sheetFormatPr defaultRowHeight="12.75"/>
  <cols>
    <col min="3" max="3" width="21.5703125" bestFit="1" customWidth="1"/>
  </cols>
  <sheetData>
    <row r="8" spans="2:27">
      <c r="B8" s="1" t="s">
        <v>0</v>
      </c>
      <c r="C8" s="1"/>
      <c r="D8" s="14" t="s">
        <v>2</v>
      </c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</row>
    <row r="9" spans="2:27">
      <c r="B9" s="1" t="s">
        <v>63</v>
      </c>
      <c r="C9" s="1"/>
      <c r="D9" s="14" t="s">
        <v>9</v>
      </c>
      <c r="E9" s="14"/>
      <c r="F9" s="14"/>
      <c r="G9" s="14"/>
      <c r="H9" s="14"/>
      <c r="I9" s="14"/>
      <c r="J9" s="14" t="s">
        <v>13</v>
      </c>
      <c r="K9" s="14"/>
      <c r="L9" s="14"/>
      <c r="M9" s="14"/>
      <c r="N9" s="14"/>
      <c r="O9" s="14"/>
      <c r="P9" s="14" t="s">
        <v>12</v>
      </c>
      <c r="Q9" s="14"/>
      <c r="R9" s="14"/>
      <c r="S9" s="14"/>
      <c r="T9" s="14"/>
      <c r="U9" s="14"/>
      <c r="V9" s="14" t="s">
        <v>14</v>
      </c>
      <c r="W9" s="14"/>
      <c r="X9" s="14"/>
      <c r="Y9" s="14"/>
      <c r="Z9" s="14"/>
      <c r="AA9" s="14"/>
    </row>
    <row r="10" spans="2:27">
      <c r="B10" s="1"/>
      <c r="C10" s="1" t="s">
        <v>19</v>
      </c>
      <c r="D10" s="7">
        <v>83.663110000000003</v>
      </c>
      <c r="E10" s="7">
        <v>2</v>
      </c>
      <c r="F10" s="7">
        <v>21.25366</v>
      </c>
      <c r="G10" s="7">
        <v>17.78585</v>
      </c>
      <c r="H10" s="7">
        <v>3.675713</v>
      </c>
      <c r="I10" s="7">
        <v>2</v>
      </c>
      <c r="J10" s="7">
        <v>3.99661</v>
      </c>
      <c r="K10" s="7">
        <v>5.7381779999999996</v>
      </c>
      <c r="L10" s="7">
        <v>2</v>
      </c>
      <c r="M10" s="7">
        <v>7.7070780000000001</v>
      </c>
      <c r="N10" s="7">
        <v>6.9469000000000003</v>
      </c>
      <c r="O10" s="7">
        <v>3.59945</v>
      </c>
      <c r="P10" s="7">
        <v>4110.2730000000001</v>
      </c>
      <c r="Q10" s="7">
        <v>6075.4880000000003</v>
      </c>
      <c r="R10" s="7">
        <v>25855.360000000001</v>
      </c>
      <c r="S10" s="7">
        <v>4021.462</v>
      </c>
      <c r="T10" s="7">
        <v>8520.7839999999997</v>
      </c>
      <c r="U10" s="7">
        <v>43918.96</v>
      </c>
      <c r="V10" s="7">
        <v>7161.15</v>
      </c>
      <c r="W10" s="7">
        <v>4783.6930000000002</v>
      </c>
      <c r="X10" s="7">
        <v>7140.0479999999998</v>
      </c>
      <c r="Y10" s="7">
        <v>9940.8870000000006</v>
      </c>
      <c r="Z10" s="7">
        <v>9692.0949999999993</v>
      </c>
      <c r="AA10" s="7">
        <v>7590.1639999999998</v>
      </c>
    </row>
  </sheetData>
  <mergeCells count="5">
    <mergeCell ref="D8:AA8"/>
    <mergeCell ref="D9:I9"/>
    <mergeCell ref="J9:O9"/>
    <mergeCell ref="P9:U9"/>
    <mergeCell ref="V9:A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10CE-DCB2-4FEE-B83E-6D6AFD542D9F}">
  <dimension ref="B5:O16"/>
  <sheetViews>
    <sheetView zoomScale="115" zoomScaleNormal="115" workbookViewId="0">
      <selection activeCell="D7" sqref="D7:I7"/>
    </sheetView>
  </sheetViews>
  <sheetFormatPr defaultRowHeight="12.75"/>
  <cols>
    <col min="3" max="3" width="18.85546875" bestFit="1" customWidth="1"/>
  </cols>
  <sheetData>
    <row r="5" spans="2:15">
      <c r="B5" s="6"/>
    </row>
    <row r="6" spans="2:15">
      <c r="B6" s="14" t="s">
        <v>6</v>
      </c>
      <c r="C6" s="1" t="s">
        <v>0</v>
      </c>
      <c r="D6" s="14" t="s">
        <v>2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</row>
    <row r="7" spans="2:15">
      <c r="B7" s="14"/>
      <c r="C7" s="1"/>
      <c r="D7" s="15" t="s">
        <v>10</v>
      </c>
      <c r="E7" s="15"/>
      <c r="F7" s="15"/>
      <c r="G7" s="15"/>
      <c r="H7" s="15"/>
      <c r="I7" s="15"/>
      <c r="J7" s="14" t="s">
        <v>11</v>
      </c>
      <c r="K7" s="14"/>
      <c r="L7" s="14"/>
      <c r="M7" s="14"/>
      <c r="N7" s="14"/>
      <c r="O7" s="14"/>
    </row>
    <row r="8" spans="2:15">
      <c r="B8" s="14"/>
      <c r="C8" s="1" t="s">
        <v>77</v>
      </c>
      <c r="D8" s="7" t="s">
        <v>7</v>
      </c>
      <c r="E8" s="7" t="s">
        <v>7</v>
      </c>
      <c r="F8" s="7" t="s">
        <v>7</v>
      </c>
      <c r="G8" s="7" t="s">
        <v>7</v>
      </c>
      <c r="H8" s="7" t="s">
        <v>7</v>
      </c>
      <c r="I8" s="7" t="s">
        <v>7</v>
      </c>
      <c r="J8" s="7" t="s">
        <v>7</v>
      </c>
      <c r="K8" s="7" t="s">
        <v>7</v>
      </c>
      <c r="L8" s="7" t="s">
        <v>7</v>
      </c>
      <c r="M8" s="7" t="s">
        <v>7</v>
      </c>
      <c r="N8" s="7" t="s">
        <v>7</v>
      </c>
      <c r="O8" s="7" t="s">
        <v>7</v>
      </c>
    </row>
    <row r="9" spans="2:15">
      <c r="B9" s="14"/>
      <c r="C9" s="1" t="s">
        <v>66</v>
      </c>
      <c r="D9" s="7">
        <v>203.06720000000001</v>
      </c>
      <c r="E9" s="7">
        <v>72.95</v>
      </c>
      <c r="F9" s="7">
        <v>30.53</v>
      </c>
      <c r="G9" s="7">
        <v>264.20999999999998</v>
      </c>
      <c r="H9" s="7">
        <v>137.03200000000001</v>
      </c>
      <c r="I9" s="7">
        <v>540.87249999999995</v>
      </c>
      <c r="J9" s="7">
        <v>16.321999999999999</v>
      </c>
      <c r="K9" s="7">
        <v>9.2212999999999994</v>
      </c>
      <c r="L9" s="7">
        <v>46.731999999999999</v>
      </c>
      <c r="M9" s="7">
        <v>33.475000000000001</v>
      </c>
      <c r="N9" s="7">
        <v>54.332000000000001</v>
      </c>
      <c r="O9" s="7">
        <v>89.198999999999998</v>
      </c>
    </row>
    <row r="10" spans="2:15">
      <c r="B10" s="14"/>
      <c r="C10" s="1" t="s">
        <v>74</v>
      </c>
      <c r="D10" s="7">
        <v>1373</v>
      </c>
      <c r="E10" s="7">
        <v>279.39</v>
      </c>
      <c r="F10" s="7">
        <v>1304.4000000000001</v>
      </c>
      <c r="G10" s="7">
        <v>2795.5</v>
      </c>
      <c r="H10" s="7">
        <v>685.94</v>
      </c>
      <c r="I10" s="7">
        <v>1147.5999999999999</v>
      </c>
      <c r="J10" s="7">
        <v>1201</v>
      </c>
      <c r="K10" s="7">
        <v>1814.7</v>
      </c>
      <c r="L10" s="7">
        <v>620.98</v>
      </c>
      <c r="M10" s="7">
        <v>452.26</v>
      </c>
      <c r="N10" s="7">
        <v>1070.7</v>
      </c>
      <c r="O10" s="7">
        <v>6677.4</v>
      </c>
    </row>
    <row r="11" spans="2:15">
      <c r="B11" s="14"/>
      <c r="C11" s="1" t="s">
        <v>75</v>
      </c>
      <c r="D11" s="7">
        <v>539.55999999999995</v>
      </c>
      <c r="E11" s="7">
        <v>772.57</v>
      </c>
      <c r="F11" s="7">
        <v>3068.2</v>
      </c>
      <c r="G11" s="7">
        <v>2359.6999999999998</v>
      </c>
      <c r="H11" s="7">
        <v>3359.4</v>
      </c>
      <c r="I11" s="7">
        <v>3367.3</v>
      </c>
      <c r="J11" s="7">
        <v>2157.4940000000001</v>
      </c>
      <c r="K11" s="7">
        <v>615.95630000000006</v>
      </c>
      <c r="L11" s="7">
        <v>1269.502</v>
      </c>
      <c r="M11" s="7">
        <v>612.96839999999997</v>
      </c>
      <c r="N11" s="7">
        <v>7496.3109999999997</v>
      </c>
      <c r="O11" s="7">
        <v>4929.9960000000001</v>
      </c>
    </row>
    <row r="12" spans="2:15">
      <c r="B12" s="14"/>
      <c r="C12" s="1" t="s">
        <v>63</v>
      </c>
      <c r="D12" s="7">
        <v>5922.06</v>
      </c>
      <c r="E12" s="7">
        <v>4154.93</v>
      </c>
      <c r="F12" s="7">
        <v>3164.6669999999999</v>
      </c>
      <c r="G12" s="7">
        <v>2078.42</v>
      </c>
      <c r="H12" s="7">
        <v>31223.66</v>
      </c>
      <c r="I12" s="7">
        <v>4673.25</v>
      </c>
      <c r="J12" s="7">
        <v>1245.8040000000001</v>
      </c>
      <c r="K12" s="7">
        <v>4792.9459999999999</v>
      </c>
      <c r="L12" s="7">
        <v>5541.4790000000003</v>
      </c>
      <c r="M12" s="7">
        <v>5825.4790000000003</v>
      </c>
      <c r="N12" s="7">
        <v>7316.3339999999998</v>
      </c>
      <c r="O12" s="7">
        <v>1828.136</v>
      </c>
    </row>
    <row r="16" spans="2:15">
      <c r="C16" t="s">
        <v>8</v>
      </c>
    </row>
  </sheetData>
  <mergeCells count="4">
    <mergeCell ref="D7:I7"/>
    <mergeCell ref="J7:O7"/>
    <mergeCell ref="D6:O6"/>
    <mergeCell ref="B6:B1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3980-797C-483D-9427-67EC3E1BB077}">
  <dimension ref="B9:O11"/>
  <sheetViews>
    <sheetView workbookViewId="0">
      <selection activeCell="H29" sqref="H29"/>
    </sheetView>
  </sheetViews>
  <sheetFormatPr defaultRowHeight="12.75"/>
  <cols>
    <col min="3" max="3" width="15.5703125" bestFit="1" customWidth="1"/>
  </cols>
  <sheetData>
    <row r="9" spans="2:15">
      <c r="B9" s="1" t="s">
        <v>0</v>
      </c>
      <c r="C9" s="1"/>
      <c r="D9" s="14" t="s">
        <v>2</v>
      </c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</row>
    <row r="10" spans="2:15">
      <c r="B10" s="1" t="s">
        <v>63</v>
      </c>
      <c r="C10" s="1"/>
      <c r="D10" s="67" t="s">
        <v>13</v>
      </c>
      <c r="E10" s="67"/>
      <c r="F10" s="67"/>
      <c r="G10" s="67"/>
      <c r="H10" s="67"/>
      <c r="I10" s="67"/>
      <c r="J10" s="68" t="s">
        <v>12</v>
      </c>
      <c r="K10" s="68"/>
      <c r="L10" s="68"/>
      <c r="M10" s="68"/>
      <c r="N10" s="68"/>
      <c r="O10" s="68"/>
    </row>
    <row r="11" spans="2:15">
      <c r="B11" s="1"/>
      <c r="C11" s="1" t="s">
        <v>42</v>
      </c>
      <c r="D11" s="7">
        <v>2332361516</v>
      </c>
      <c r="E11" s="7">
        <v>4743083004</v>
      </c>
      <c r="F11" s="7">
        <v>16666666667</v>
      </c>
      <c r="G11" s="7">
        <v>10300000000</v>
      </c>
      <c r="H11" s="7">
        <v>4743083004</v>
      </c>
      <c r="I11" s="7">
        <v>12200000000</v>
      </c>
      <c r="J11" s="7">
        <v>18280000000</v>
      </c>
      <c r="K11" s="7">
        <v>8462867012</v>
      </c>
      <c r="L11" s="7">
        <v>11500000000</v>
      </c>
      <c r="M11" s="12">
        <v>1987447698.7447813</v>
      </c>
      <c r="N11" s="7">
        <v>7400000000</v>
      </c>
      <c r="O11" s="7">
        <v>6630000000</v>
      </c>
    </row>
  </sheetData>
  <mergeCells count="3">
    <mergeCell ref="D9:O9"/>
    <mergeCell ref="D10:I10"/>
    <mergeCell ref="J10:O1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0C3A3-C6A4-4820-B57D-A4AD8526E5BE}">
  <dimension ref="C5:Q12"/>
  <sheetViews>
    <sheetView workbookViewId="0">
      <selection activeCell="M25" sqref="M25"/>
    </sheetView>
  </sheetViews>
  <sheetFormatPr defaultRowHeight="12.75"/>
  <cols>
    <col min="4" max="4" width="10.42578125" bestFit="1" customWidth="1"/>
    <col min="6" max="6" width="10.42578125" bestFit="1" customWidth="1"/>
    <col min="8" max="8" width="10.42578125" customWidth="1"/>
    <col min="10" max="10" width="10.42578125" bestFit="1" customWidth="1"/>
    <col min="12" max="12" width="10.42578125" bestFit="1" customWidth="1"/>
    <col min="14" max="14" width="10.42578125" bestFit="1" customWidth="1"/>
    <col min="16" max="16" width="10.42578125" bestFit="1" customWidth="1"/>
  </cols>
  <sheetData>
    <row r="5" spans="3:17">
      <c r="D5" s="17" t="s">
        <v>20</v>
      </c>
      <c r="E5" s="17"/>
      <c r="F5" s="18" t="s">
        <v>21</v>
      </c>
      <c r="G5" s="18"/>
      <c r="H5" s="19" t="s">
        <v>22</v>
      </c>
      <c r="I5" s="19"/>
      <c r="J5" s="20" t="s">
        <v>23</v>
      </c>
      <c r="K5" s="20"/>
      <c r="L5" s="21" t="s">
        <v>24</v>
      </c>
      <c r="M5" s="21"/>
      <c r="N5" s="22" t="s">
        <v>25</v>
      </c>
      <c r="O5" s="22"/>
      <c r="P5" s="16" t="s">
        <v>26</v>
      </c>
      <c r="Q5" s="16"/>
    </row>
    <row r="6" spans="3:17">
      <c r="C6" s="14" t="s">
        <v>66</v>
      </c>
      <c r="D6" s="9" t="s">
        <v>27</v>
      </c>
      <c r="E6" s="10" t="s">
        <v>28</v>
      </c>
      <c r="F6" s="9" t="s">
        <v>27</v>
      </c>
      <c r="G6" s="10" t="s">
        <v>28</v>
      </c>
      <c r="H6" s="9" t="s">
        <v>27</v>
      </c>
      <c r="I6" s="10" t="s">
        <v>28</v>
      </c>
      <c r="J6" s="9" t="s">
        <v>27</v>
      </c>
      <c r="K6" s="10" t="s">
        <v>28</v>
      </c>
      <c r="L6" s="9" t="s">
        <v>27</v>
      </c>
      <c r="M6" s="10" t="s">
        <v>28</v>
      </c>
      <c r="N6" s="9" t="s">
        <v>27</v>
      </c>
      <c r="O6" s="10" t="s">
        <v>28</v>
      </c>
      <c r="P6" s="9" t="s">
        <v>27</v>
      </c>
      <c r="Q6" s="10" t="s">
        <v>28</v>
      </c>
    </row>
    <row r="7" spans="3:17">
      <c r="C7" s="14"/>
      <c r="D7" s="7">
        <v>0.30399999999999999</v>
      </c>
      <c r="E7" s="7">
        <v>0.22806899999999999</v>
      </c>
      <c r="F7" s="7">
        <v>0.27400000000000002</v>
      </c>
      <c r="G7" s="7">
        <v>2.0105759999999999</v>
      </c>
      <c r="H7" s="7">
        <v>0.84399999999999997</v>
      </c>
      <c r="I7" s="7">
        <v>1.0041629999999999</v>
      </c>
      <c r="J7" s="7">
        <v>0.627</v>
      </c>
      <c r="K7" s="7">
        <v>2.1451470000000001</v>
      </c>
      <c r="L7" s="7">
        <v>0.59899999999999998</v>
      </c>
      <c r="M7" s="7">
        <v>1.750453</v>
      </c>
      <c r="N7" s="7">
        <v>0.47099999999999997</v>
      </c>
      <c r="O7" s="7">
        <v>0.57718800000000003</v>
      </c>
      <c r="P7" s="7">
        <v>279</v>
      </c>
      <c r="Q7" s="7">
        <v>1.3766E-2</v>
      </c>
    </row>
    <row r="8" spans="3:17">
      <c r="C8" s="14"/>
      <c r="D8" s="7">
        <v>0.28799999999999998</v>
      </c>
      <c r="E8" s="7">
        <v>0.20330500000000001</v>
      </c>
      <c r="F8" s="7">
        <v>0.37</v>
      </c>
      <c r="G8" s="7">
        <v>1.2140439999999999</v>
      </c>
      <c r="H8" s="7">
        <v>0.95599999999999996</v>
      </c>
      <c r="I8" s="7">
        <v>0.88803200000000004</v>
      </c>
      <c r="J8" s="7">
        <v>1.08</v>
      </c>
      <c r="K8" s="7">
        <v>2.412026</v>
      </c>
      <c r="L8" s="7">
        <v>0.55000000000000004</v>
      </c>
      <c r="M8" s="7">
        <v>0.62359799999999999</v>
      </c>
      <c r="N8" s="7">
        <v>0.51300000000000001</v>
      </c>
      <c r="O8" s="7">
        <v>0.651389</v>
      </c>
      <c r="P8" s="7">
        <v>131</v>
      </c>
      <c r="Q8" s="7">
        <v>2.1972999999999999E-2</v>
      </c>
    </row>
    <row r="9" spans="3:17">
      <c r="C9" s="14"/>
      <c r="D9" s="7">
        <v>0.29099999999999998</v>
      </c>
      <c r="E9" s="7">
        <v>0.347603</v>
      </c>
      <c r="F9" s="7">
        <v>0.40400000000000003</v>
      </c>
      <c r="G9" s="7">
        <v>1.369777</v>
      </c>
      <c r="H9" s="7">
        <v>0.95799999999999996</v>
      </c>
      <c r="I9" s="7">
        <v>1.066961</v>
      </c>
      <c r="J9" s="7">
        <v>1.32</v>
      </c>
      <c r="K9" s="7">
        <v>2.3450829999999998</v>
      </c>
      <c r="L9" s="7">
        <v>0.61199999999999999</v>
      </c>
      <c r="M9" s="7">
        <v>0.457206</v>
      </c>
      <c r="N9" s="7">
        <v>0.57699999999999996</v>
      </c>
      <c r="O9" s="7">
        <v>1.1110800000000001</v>
      </c>
      <c r="P9" s="7">
        <v>0.14099999999999999</v>
      </c>
      <c r="Q9" s="7">
        <v>2.3497000000000001E-2</v>
      </c>
    </row>
    <row r="10" spans="3:17">
      <c r="C10" s="14"/>
      <c r="D10" s="7">
        <v>0.17499999999999999</v>
      </c>
      <c r="E10" s="7">
        <v>0.24473600000000001</v>
      </c>
      <c r="F10" s="7">
        <v>0.35299999999999998</v>
      </c>
      <c r="G10" s="7">
        <v>1.283541</v>
      </c>
      <c r="H10" s="7">
        <v>1.1399999999999999</v>
      </c>
      <c r="I10" s="7">
        <v>1.1752290000000001</v>
      </c>
      <c r="J10" s="7">
        <v>1.01</v>
      </c>
      <c r="K10" s="7">
        <v>2.1827209999999999</v>
      </c>
      <c r="L10" s="7">
        <v>0.81699999999999995</v>
      </c>
      <c r="M10" s="7">
        <v>0.772262</v>
      </c>
      <c r="N10" s="7">
        <v>0.49399999999999999</v>
      </c>
      <c r="O10" s="7">
        <v>0.66680200000000001</v>
      </c>
      <c r="P10" s="7">
        <v>0.32300000000000001</v>
      </c>
      <c r="Q10" s="7">
        <v>8.6490000000000004E-3</v>
      </c>
    </row>
    <row r="11" spans="3:17">
      <c r="C11" s="14"/>
      <c r="D11" s="7">
        <v>0.2</v>
      </c>
      <c r="E11" s="7">
        <v>0.23799999999999999</v>
      </c>
      <c r="F11" s="7">
        <v>0.34499999999999997</v>
      </c>
      <c r="G11" s="7">
        <v>0.32300000000000001</v>
      </c>
      <c r="H11" s="7">
        <v>1.35</v>
      </c>
      <c r="I11" s="7">
        <v>0.93</v>
      </c>
      <c r="J11" s="7">
        <v>1.1200000000000001</v>
      </c>
      <c r="K11" s="7">
        <v>0.98799999999999999</v>
      </c>
      <c r="L11" s="7">
        <v>0.79700000000000004</v>
      </c>
      <c r="M11" s="7">
        <v>0.52100000000000002</v>
      </c>
      <c r="N11" s="7">
        <v>0.61799999999999999</v>
      </c>
      <c r="O11" s="7">
        <v>0.59699999999999998</v>
      </c>
      <c r="P11" s="7">
        <v>7.0400000000000004E-2</v>
      </c>
      <c r="Q11" s="7">
        <v>79.5</v>
      </c>
    </row>
    <row r="12" spans="3:17">
      <c r="C12" s="14"/>
      <c r="D12" s="7">
        <v>0.14599999999999999</v>
      </c>
      <c r="E12" s="7">
        <v>0.308</v>
      </c>
      <c r="F12" s="7">
        <v>0.219</v>
      </c>
      <c r="G12" s="7">
        <v>0.45</v>
      </c>
      <c r="H12" s="7">
        <v>0.96899999999999997</v>
      </c>
      <c r="I12" s="7">
        <v>0.83899999999999997</v>
      </c>
      <c r="J12" s="7">
        <v>0.94599999999999995</v>
      </c>
      <c r="K12" s="7">
        <v>1.1499999999999999</v>
      </c>
      <c r="L12" s="7">
        <v>0.41299999999999998</v>
      </c>
      <c r="M12" s="7">
        <v>0.433</v>
      </c>
      <c r="N12" s="7">
        <v>0.48099999999999998</v>
      </c>
      <c r="O12" s="7">
        <v>0.38900000000000001</v>
      </c>
      <c r="P12" s="7">
        <v>3.12</v>
      </c>
      <c r="Q12" s="7"/>
    </row>
  </sheetData>
  <mergeCells count="8">
    <mergeCell ref="P5:Q5"/>
    <mergeCell ref="C6:C12"/>
    <mergeCell ref="D5:E5"/>
    <mergeCell ref="F5:G5"/>
    <mergeCell ref="H5:I5"/>
    <mergeCell ref="J5:K5"/>
    <mergeCell ref="L5:M5"/>
    <mergeCell ref="N5:O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1D62-065C-498F-A960-B931C218AEE9}">
  <dimension ref="B7:AB15"/>
  <sheetViews>
    <sheetView workbookViewId="0">
      <selection activeCell="P42" sqref="P42"/>
    </sheetView>
  </sheetViews>
  <sheetFormatPr defaultRowHeight="12.75"/>
  <cols>
    <col min="2" max="2" width="16.28515625" bestFit="1" customWidth="1"/>
  </cols>
  <sheetData>
    <row r="7" spans="2:28">
      <c r="B7" s="28" t="s">
        <v>42</v>
      </c>
      <c r="C7" s="1" t="s">
        <v>0</v>
      </c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pans="2:28">
      <c r="B8" s="29"/>
      <c r="C8" s="1"/>
      <c r="D8" s="69" t="s">
        <v>11</v>
      </c>
      <c r="E8" s="70"/>
      <c r="F8" s="70"/>
      <c r="G8" s="70"/>
      <c r="H8" s="70"/>
      <c r="I8" s="71"/>
      <c r="J8" s="26" t="s">
        <v>29</v>
      </c>
      <c r="K8" s="26"/>
      <c r="L8" s="26"/>
      <c r="M8" s="26"/>
      <c r="N8" s="26"/>
      <c r="O8" s="26"/>
      <c r="P8" s="24" t="s">
        <v>30</v>
      </c>
      <c r="Q8" s="24"/>
      <c r="R8" s="24"/>
      <c r="S8" s="24"/>
      <c r="T8" s="24"/>
      <c r="U8" s="24"/>
      <c r="V8" s="24"/>
      <c r="W8" s="23" t="s">
        <v>31</v>
      </c>
      <c r="X8" s="23"/>
      <c r="Y8" s="23"/>
      <c r="Z8" s="23"/>
      <c r="AA8" s="23"/>
      <c r="AB8" s="23"/>
    </row>
    <row r="9" spans="2:28">
      <c r="B9" s="29"/>
      <c r="C9" s="1" t="s">
        <v>66</v>
      </c>
      <c r="D9" s="7">
        <v>6366000000</v>
      </c>
      <c r="E9" s="7">
        <v>5769000000</v>
      </c>
      <c r="F9" s="7">
        <v>15630000000</v>
      </c>
      <c r="G9" s="7">
        <v>6114000000</v>
      </c>
      <c r="H9" s="7">
        <v>10620000000</v>
      </c>
      <c r="I9" s="7">
        <v>16190000000</v>
      </c>
      <c r="J9" s="7">
        <v>9070000000</v>
      </c>
      <c r="K9" s="7">
        <v>8850000000</v>
      </c>
      <c r="L9" s="7">
        <v>9732000000</v>
      </c>
      <c r="M9" s="7">
        <v>5828025478</v>
      </c>
      <c r="N9" s="7">
        <v>10684210526</v>
      </c>
      <c r="O9" s="11" t="s">
        <v>4</v>
      </c>
      <c r="P9" s="7">
        <v>1560000000</v>
      </c>
      <c r="Q9" s="7">
        <v>2976000000</v>
      </c>
      <c r="R9" s="7">
        <v>3318000000</v>
      </c>
      <c r="S9" s="7">
        <v>3282000000</v>
      </c>
      <c r="T9" s="7">
        <v>63870000000</v>
      </c>
      <c r="U9" s="7">
        <v>3437000000</v>
      </c>
      <c r="V9" s="11" t="s">
        <v>4</v>
      </c>
      <c r="W9" s="7">
        <v>6179775281</v>
      </c>
      <c r="X9" s="7">
        <v>2972000000</v>
      </c>
      <c r="Y9" s="7">
        <v>2402515723</v>
      </c>
      <c r="Z9" s="7">
        <v>7016317016</v>
      </c>
      <c r="AA9" s="7">
        <v>5727923628</v>
      </c>
      <c r="AB9" s="7">
        <v>9085000000</v>
      </c>
    </row>
    <row r="10" spans="2:28">
      <c r="B10" s="30"/>
      <c r="C10" s="1" t="s">
        <v>63</v>
      </c>
      <c r="D10" s="7">
        <v>1167883212</v>
      </c>
      <c r="E10" s="7">
        <v>1188630491</v>
      </c>
      <c r="F10" s="7">
        <v>8737864078</v>
      </c>
      <c r="G10" s="7">
        <v>1144278607</v>
      </c>
      <c r="H10" s="7">
        <v>23013000000</v>
      </c>
      <c r="I10" s="7">
        <v>11465000000</v>
      </c>
      <c r="J10" s="7">
        <v>720000000</v>
      </c>
      <c r="K10" s="7">
        <v>650000000</v>
      </c>
      <c r="L10" s="7">
        <v>2300000000</v>
      </c>
      <c r="M10" s="7">
        <v>1200000000</v>
      </c>
      <c r="N10" s="7">
        <v>1100000000</v>
      </c>
      <c r="O10" s="7">
        <v>2500000000</v>
      </c>
      <c r="P10" s="7">
        <v>165289256.19999999</v>
      </c>
      <c r="Q10" s="7">
        <v>120845921</v>
      </c>
      <c r="R10" s="7">
        <v>23923445</v>
      </c>
      <c r="S10" s="7">
        <v>618000000</v>
      </c>
      <c r="T10" s="7">
        <v>364000000</v>
      </c>
      <c r="U10" s="7">
        <v>180000000</v>
      </c>
      <c r="V10" s="7">
        <v>391000000</v>
      </c>
      <c r="W10" s="7">
        <v>513698630</v>
      </c>
      <c r="X10" s="7">
        <v>1917000000</v>
      </c>
      <c r="Y10" s="7">
        <v>628019324</v>
      </c>
      <c r="Z10" s="7">
        <v>3366336634</v>
      </c>
      <c r="AA10" s="7">
        <v>1910112360</v>
      </c>
      <c r="AB10" s="7">
        <v>607476636</v>
      </c>
    </row>
    <row r="15" spans="2:28">
      <c r="B15" s="3" t="s">
        <v>5</v>
      </c>
    </row>
  </sheetData>
  <mergeCells count="6">
    <mergeCell ref="J8:O8"/>
    <mergeCell ref="P8:V8"/>
    <mergeCell ref="W8:AB8"/>
    <mergeCell ref="B7:B10"/>
    <mergeCell ref="D7:AB7"/>
    <mergeCell ref="D8:I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94A2-6C1B-4B2D-8D82-161651345C65}">
  <dimension ref="B7:U10"/>
  <sheetViews>
    <sheetView workbookViewId="0">
      <selection activeCell="J28" sqref="J28"/>
    </sheetView>
  </sheetViews>
  <sheetFormatPr defaultRowHeight="12.75"/>
  <cols>
    <col min="2" max="2" width="16.28515625" bestFit="1" customWidth="1"/>
  </cols>
  <sheetData>
    <row r="7" spans="2:21">
      <c r="B7" s="14" t="s">
        <v>42</v>
      </c>
      <c r="C7" s="1" t="s">
        <v>0</v>
      </c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</row>
    <row r="8" spans="2:21">
      <c r="B8" s="14"/>
      <c r="C8" s="1"/>
      <c r="D8" s="14" t="s">
        <v>11</v>
      </c>
      <c r="E8" s="14"/>
      <c r="F8" s="14"/>
      <c r="G8" s="14"/>
      <c r="H8" s="14"/>
      <c r="I8" s="14"/>
      <c r="J8" s="24" t="s">
        <v>30</v>
      </c>
      <c r="K8" s="24"/>
      <c r="L8" s="24"/>
      <c r="M8" s="24"/>
      <c r="N8" s="24"/>
      <c r="O8" s="24"/>
      <c r="P8" s="27" t="s">
        <v>32</v>
      </c>
      <c r="Q8" s="27"/>
      <c r="R8" s="27"/>
      <c r="S8" s="27"/>
      <c r="T8" s="27"/>
      <c r="U8" s="27"/>
    </row>
    <row r="9" spans="2:21">
      <c r="B9" s="14"/>
      <c r="C9" s="1" t="s">
        <v>66</v>
      </c>
      <c r="D9" s="7">
        <v>11423357664</v>
      </c>
      <c r="E9" s="7">
        <v>7559055118</v>
      </c>
      <c r="F9" s="7">
        <v>4056603774</v>
      </c>
      <c r="G9" s="7">
        <v>5182926829</v>
      </c>
      <c r="H9" s="7">
        <v>5109489051</v>
      </c>
      <c r="I9" s="7">
        <v>6040268456</v>
      </c>
      <c r="J9" s="7">
        <v>2045454545</v>
      </c>
      <c r="K9" s="7">
        <v>6091954023</v>
      </c>
      <c r="L9" s="7">
        <v>8459214502</v>
      </c>
      <c r="M9" s="7">
        <v>12000000000</v>
      </c>
      <c r="N9" s="7">
        <v>13400000000</v>
      </c>
      <c r="O9" s="7">
        <v>8570000000</v>
      </c>
      <c r="P9" s="7">
        <v>2330000000</v>
      </c>
      <c r="Q9" s="7">
        <v>1580000000</v>
      </c>
      <c r="R9" s="7">
        <v>1110000000</v>
      </c>
      <c r="S9" s="7">
        <v>3433476395</v>
      </c>
      <c r="T9" s="7">
        <v>3250388802</v>
      </c>
      <c r="U9" s="7">
        <v>4590000000</v>
      </c>
    </row>
    <row r="10" spans="2:21">
      <c r="B10" s="14"/>
      <c r="C10" s="1" t="s">
        <v>63</v>
      </c>
      <c r="D10" s="7">
        <v>925100000</v>
      </c>
      <c r="E10" s="7">
        <v>5845000000</v>
      </c>
      <c r="F10" s="7">
        <v>3059000000</v>
      </c>
      <c r="G10" s="7">
        <v>3817000000</v>
      </c>
      <c r="H10" s="7">
        <v>1903000000</v>
      </c>
      <c r="I10" s="7">
        <v>4027000000</v>
      </c>
      <c r="J10" s="7">
        <v>96620000</v>
      </c>
      <c r="K10" s="7">
        <v>245800000</v>
      </c>
      <c r="L10" s="7">
        <v>463000000</v>
      </c>
      <c r="M10" s="7">
        <v>328300000</v>
      </c>
      <c r="N10" s="7">
        <v>597700000</v>
      </c>
      <c r="O10" s="7">
        <v>487800000</v>
      </c>
      <c r="P10" s="7">
        <v>148148148</v>
      </c>
      <c r="Q10" s="7">
        <v>199000000</v>
      </c>
      <c r="R10" s="7">
        <v>8390000000</v>
      </c>
      <c r="S10" s="7">
        <v>1720000000</v>
      </c>
      <c r="T10" s="7">
        <v>2330000000</v>
      </c>
      <c r="U10" s="7">
        <v>1580000000</v>
      </c>
    </row>
  </sheetData>
  <mergeCells count="5">
    <mergeCell ref="J8:O8"/>
    <mergeCell ref="P8:U8"/>
    <mergeCell ref="D7:U7"/>
    <mergeCell ref="D8:I8"/>
    <mergeCell ref="B7:B1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E1A82-0386-428C-A178-EB68635BECDC}">
  <dimension ref="B5:V13"/>
  <sheetViews>
    <sheetView workbookViewId="0">
      <selection activeCell="N24" sqref="N24"/>
    </sheetView>
  </sheetViews>
  <sheetFormatPr defaultRowHeight="12.75"/>
  <cols>
    <col min="3" max="3" width="10.42578125" bestFit="1" customWidth="1"/>
    <col min="5" max="5" width="10.42578125" bestFit="1" customWidth="1"/>
    <col min="7" max="7" width="10.42578125" bestFit="1" customWidth="1"/>
    <col min="9" max="9" width="10.42578125" bestFit="1" customWidth="1"/>
    <col min="11" max="11" width="10.42578125" bestFit="1" customWidth="1"/>
    <col min="13" max="13" width="10.42578125" bestFit="1" customWidth="1"/>
    <col min="15" max="15" width="10.42578125" bestFit="1" customWidth="1"/>
    <col min="17" max="17" width="10.42578125" bestFit="1" customWidth="1"/>
    <col min="19" max="19" width="10.42578125" bestFit="1" customWidth="1"/>
  </cols>
  <sheetData>
    <row r="5" spans="2:22">
      <c r="C5" s="31" t="s">
        <v>79</v>
      </c>
      <c r="D5" s="32"/>
      <c r="E5" s="49" t="s">
        <v>80</v>
      </c>
      <c r="F5" s="50"/>
      <c r="G5" s="47" t="s">
        <v>43</v>
      </c>
      <c r="H5" s="48"/>
      <c r="I5" s="45" t="s">
        <v>44</v>
      </c>
      <c r="J5" s="46"/>
      <c r="K5" s="43" t="s">
        <v>33</v>
      </c>
      <c r="L5" s="44"/>
      <c r="M5" s="41" t="s">
        <v>34</v>
      </c>
      <c r="N5" s="42"/>
      <c r="O5" s="39" t="s">
        <v>35</v>
      </c>
      <c r="P5" s="40"/>
      <c r="Q5" s="37" t="s">
        <v>36</v>
      </c>
      <c r="R5" s="38"/>
      <c r="S5" s="35" t="s">
        <v>37</v>
      </c>
      <c r="T5" s="36"/>
      <c r="U5" s="33" t="s">
        <v>38</v>
      </c>
      <c r="V5" s="34"/>
    </row>
    <row r="6" spans="2:22">
      <c r="B6" s="14" t="s">
        <v>78</v>
      </c>
      <c r="C6" s="9" t="s">
        <v>27</v>
      </c>
      <c r="D6" s="10" t="s">
        <v>28</v>
      </c>
      <c r="E6" s="9" t="s">
        <v>27</v>
      </c>
      <c r="F6" s="10" t="s">
        <v>28</v>
      </c>
      <c r="G6" s="9" t="s">
        <v>27</v>
      </c>
      <c r="H6" s="10" t="s">
        <v>28</v>
      </c>
      <c r="I6" s="9" t="s">
        <v>27</v>
      </c>
      <c r="J6" s="10" t="s">
        <v>28</v>
      </c>
      <c r="K6" s="9" t="s">
        <v>27</v>
      </c>
      <c r="L6" s="10" t="s">
        <v>28</v>
      </c>
      <c r="M6" s="9" t="s">
        <v>27</v>
      </c>
      <c r="N6" s="10" t="s">
        <v>28</v>
      </c>
      <c r="O6" s="9" t="s">
        <v>27</v>
      </c>
      <c r="P6" s="10" t="s">
        <v>28</v>
      </c>
      <c r="Q6" s="9" t="s">
        <v>27</v>
      </c>
      <c r="R6" s="10" t="s">
        <v>28</v>
      </c>
      <c r="S6" s="9" t="s">
        <v>27</v>
      </c>
      <c r="T6" s="10" t="s">
        <v>28</v>
      </c>
      <c r="U6" s="9" t="s">
        <v>27</v>
      </c>
      <c r="V6" s="10" t="s">
        <v>28</v>
      </c>
    </row>
    <row r="7" spans="2:22">
      <c r="B7" s="14"/>
      <c r="C7" s="7">
        <v>3.22</v>
      </c>
      <c r="D7" s="7">
        <v>2.93</v>
      </c>
      <c r="E7" s="7">
        <v>0.17299999999999999</v>
      </c>
      <c r="F7" s="7">
        <v>9.0299999999999994</v>
      </c>
      <c r="G7" s="7">
        <v>2.38</v>
      </c>
      <c r="H7" s="7">
        <v>1.44</v>
      </c>
      <c r="I7" s="7">
        <v>1.17</v>
      </c>
      <c r="J7" s="7">
        <v>3.53</v>
      </c>
      <c r="K7" s="7">
        <v>7.02</v>
      </c>
      <c r="L7" s="7">
        <v>4.34</v>
      </c>
      <c r="M7" s="7">
        <v>8.17</v>
      </c>
      <c r="N7" s="7">
        <v>3.7</v>
      </c>
      <c r="O7" s="7">
        <v>0.745</v>
      </c>
      <c r="P7" s="7">
        <v>3.91</v>
      </c>
      <c r="Q7" s="7">
        <v>11.7</v>
      </c>
      <c r="R7" s="7">
        <v>3.24</v>
      </c>
      <c r="S7" s="7">
        <v>5.5</v>
      </c>
      <c r="T7" s="7">
        <v>3.52</v>
      </c>
      <c r="U7" s="7">
        <v>0.879</v>
      </c>
      <c r="V7" s="7">
        <v>3.7</v>
      </c>
    </row>
    <row r="8" spans="2:22">
      <c r="B8" s="14"/>
      <c r="C8" s="7">
        <v>1.08</v>
      </c>
      <c r="D8" s="7">
        <v>0.60199999999999998</v>
      </c>
      <c r="E8" s="7">
        <v>4.8000000000000001E-2</v>
      </c>
      <c r="F8" s="7">
        <v>1.77</v>
      </c>
      <c r="G8" s="7">
        <v>0.70799999999999996</v>
      </c>
      <c r="H8" s="7">
        <v>10.6</v>
      </c>
      <c r="I8" s="7">
        <v>0.372</v>
      </c>
      <c r="J8" s="7">
        <v>0.79600000000000004</v>
      </c>
      <c r="K8" s="7">
        <v>2.84</v>
      </c>
      <c r="L8" s="7">
        <v>0.97199999999999998</v>
      </c>
      <c r="M8" s="7">
        <v>4.12</v>
      </c>
      <c r="N8" s="7">
        <v>0.81899999999999995</v>
      </c>
      <c r="O8" s="7">
        <v>0.311</v>
      </c>
      <c r="P8" s="7">
        <v>0.94799999999999995</v>
      </c>
      <c r="Q8" s="7">
        <v>4.01</v>
      </c>
      <c r="R8" s="7">
        <v>0.72199999999999998</v>
      </c>
      <c r="S8" s="7">
        <v>2.36</v>
      </c>
      <c r="T8" s="7">
        <v>3.12</v>
      </c>
      <c r="U8" s="7">
        <v>0.39100000000000001</v>
      </c>
      <c r="V8" s="7">
        <v>3.48</v>
      </c>
    </row>
    <row r="9" spans="2:22">
      <c r="B9" s="14"/>
      <c r="C9" s="7">
        <v>1.23</v>
      </c>
      <c r="D9" s="7">
        <v>1.77</v>
      </c>
      <c r="E9" s="7">
        <v>6.8900000000000003E-2</v>
      </c>
      <c r="F9" s="7">
        <v>3.24</v>
      </c>
      <c r="G9" s="7">
        <v>1.07</v>
      </c>
      <c r="H9" s="7">
        <v>1.54</v>
      </c>
      <c r="I9" s="7">
        <v>0.45</v>
      </c>
      <c r="J9" s="7">
        <v>1.96</v>
      </c>
      <c r="K9" s="7">
        <v>3.05</v>
      </c>
      <c r="L9" s="7">
        <v>2.16</v>
      </c>
      <c r="M9" s="7">
        <v>3.79</v>
      </c>
      <c r="N9" s="7">
        <v>2.0099999999999998</v>
      </c>
      <c r="O9" s="7">
        <v>0.35899999999999999</v>
      </c>
      <c r="P9" s="7">
        <v>2.41</v>
      </c>
      <c r="Q9" s="7">
        <v>5.64</v>
      </c>
      <c r="R9" s="7">
        <v>1.71</v>
      </c>
      <c r="S9" s="7">
        <v>3.13</v>
      </c>
      <c r="T9" s="7">
        <v>21.9</v>
      </c>
      <c r="U9" s="7">
        <v>0.504</v>
      </c>
      <c r="V9" s="7">
        <v>29.7</v>
      </c>
    </row>
    <row r="10" spans="2:22">
      <c r="B10" s="14"/>
      <c r="C10" s="7">
        <v>2.2200000000000002</v>
      </c>
      <c r="D10" s="7">
        <v>0.69099999999999995</v>
      </c>
      <c r="E10" s="7">
        <v>0.13900000000000001</v>
      </c>
      <c r="F10" s="7">
        <v>1.24</v>
      </c>
      <c r="G10" s="7">
        <v>1.85</v>
      </c>
      <c r="H10" s="7">
        <v>3.22</v>
      </c>
      <c r="I10" s="7">
        <v>1.1200000000000001</v>
      </c>
      <c r="J10" s="7">
        <v>0.79500000000000004</v>
      </c>
      <c r="K10" s="7">
        <v>3.05</v>
      </c>
      <c r="L10" s="7">
        <v>1.01</v>
      </c>
      <c r="M10" s="7">
        <v>7.89</v>
      </c>
      <c r="N10" s="7">
        <v>0.67400000000000004</v>
      </c>
      <c r="O10" s="7">
        <v>0.26600000000000001</v>
      </c>
      <c r="P10" s="7">
        <v>0.91900000000000004</v>
      </c>
      <c r="Q10" s="7">
        <v>11.2</v>
      </c>
      <c r="R10" s="7">
        <v>0.70599999999999996</v>
      </c>
      <c r="S10" s="7">
        <v>2.46</v>
      </c>
      <c r="T10" s="7">
        <v>3.58</v>
      </c>
      <c r="U10" s="7">
        <v>0.39</v>
      </c>
      <c r="V10" s="7">
        <v>3.77</v>
      </c>
    </row>
    <row r="11" spans="2:22">
      <c r="B11" s="14"/>
      <c r="C11" s="7">
        <v>2.52</v>
      </c>
      <c r="D11" s="7">
        <v>0.68300000000000005</v>
      </c>
      <c r="E11" s="7">
        <v>0.14199999999999999</v>
      </c>
      <c r="F11" s="7">
        <v>1.56</v>
      </c>
      <c r="G11" s="7">
        <v>2.16</v>
      </c>
      <c r="H11" s="7">
        <v>0.871</v>
      </c>
      <c r="I11" s="7">
        <v>1.23</v>
      </c>
      <c r="J11" s="7">
        <v>0.75600000000000001</v>
      </c>
      <c r="K11" s="7">
        <v>3.41</v>
      </c>
      <c r="L11" s="7">
        <v>0.89200000000000002</v>
      </c>
      <c r="M11" s="7">
        <v>8.93</v>
      </c>
      <c r="N11" s="7">
        <v>0.90700000000000003</v>
      </c>
      <c r="O11" s="7">
        <v>0.31900000000000001</v>
      </c>
      <c r="P11" s="7">
        <v>1.04</v>
      </c>
      <c r="Q11" s="7">
        <v>12.3</v>
      </c>
      <c r="R11" s="7">
        <v>0.72299999999999998</v>
      </c>
      <c r="S11" s="7">
        <v>2.94</v>
      </c>
      <c r="T11" s="7">
        <v>2.11</v>
      </c>
      <c r="U11" s="7">
        <v>0.375</v>
      </c>
      <c r="V11" s="7">
        <v>0.42</v>
      </c>
    </row>
    <row r="12" spans="2:22">
      <c r="B12" s="14"/>
      <c r="C12" s="7">
        <v>3.25</v>
      </c>
      <c r="D12" s="7">
        <v>2.2000000000000002</v>
      </c>
      <c r="E12" s="7">
        <v>0.16300000000000001</v>
      </c>
      <c r="F12" s="7">
        <v>0.248</v>
      </c>
      <c r="G12" s="7">
        <v>2.56</v>
      </c>
      <c r="H12" s="7">
        <v>9.07</v>
      </c>
      <c r="I12" s="7">
        <v>1.59</v>
      </c>
      <c r="J12" s="7">
        <v>7.26</v>
      </c>
      <c r="K12" s="7">
        <v>3.54</v>
      </c>
      <c r="L12" s="7">
        <v>2.56</v>
      </c>
      <c r="M12" s="7">
        <v>7.03</v>
      </c>
      <c r="N12" s="7">
        <v>7.27</v>
      </c>
      <c r="O12" s="7">
        <v>0.33800000000000002</v>
      </c>
      <c r="P12" s="7">
        <v>0.3</v>
      </c>
      <c r="Q12" s="7">
        <v>12.4</v>
      </c>
      <c r="R12" s="7">
        <v>4.88</v>
      </c>
      <c r="S12" s="7">
        <v>3.17</v>
      </c>
      <c r="T12" s="7">
        <v>3.08</v>
      </c>
      <c r="U12" s="7">
        <v>0.54100000000000004</v>
      </c>
      <c r="V12" s="7">
        <v>0.78400000000000003</v>
      </c>
    </row>
    <row r="13" spans="2:22">
      <c r="B13" s="14"/>
      <c r="C13" s="7"/>
      <c r="D13" s="7">
        <v>0.191</v>
      </c>
      <c r="E13" s="7"/>
      <c r="F13" s="7">
        <v>2.6200000000000001E-2</v>
      </c>
      <c r="G13" s="7"/>
      <c r="H13" s="7"/>
      <c r="I13" s="7"/>
      <c r="J13" s="7">
        <v>1.58</v>
      </c>
      <c r="K13" s="7"/>
      <c r="L13" s="7">
        <v>3.63</v>
      </c>
      <c r="M13" s="7"/>
      <c r="N13" s="7">
        <v>0.63900000000000001</v>
      </c>
      <c r="O13" s="7"/>
      <c r="P13" s="7">
        <v>0.436</v>
      </c>
      <c r="Q13" s="7"/>
      <c r="R13" s="7">
        <v>5.6</v>
      </c>
      <c r="S13" s="7"/>
      <c r="T13" s="7">
        <v>3.41</v>
      </c>
      <c r="U13" s="7"/>
      <c r="V13" s="7">
        <v>0.83299999999999996</v>
      </c>
    </row>
  </sheetData>
  <mergeCells count="11">
    <mergeCell ref="B6:B13"/>
    <mergeCell ref="U5:V5"/>
    <mergeCell ref="S5:T5"/>
    <mergeCell ref="Q5:R5"/>
    <mergeCell ref="O5:P5"/>
    <mergeCell ref="M5:N5"/>
    <mergeCell ref="K5:L5"/>
    <mergeCell ref="I5:J5"/>
    <mergeCell ref="G5:H5"/>
    <mergeCell ref="E5:F5"/>
    <mergeCell ref="C5:D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50C3E-5E25-419B-BF8C-F771322F928E}">
  <dimension ref="B6:P9"/>
  <sheetViews>
    <sheetView workbookViewId="0">
      <selection activeCell="J27" sqref="J27"/>
    </sheetView>
  </sheetViews>
  <sheetFormatPr defaultRowHeight="12.75"/>
  <cols>
    <col min="2" max="2" width="16.28515625" bestFit="1" customWidth="1"/>
  </cols>
  <sheetData>
    <row r="6" spans="2:16">
      <c r="B6" s="28" t="s">
        <v>42</v>
      </c>
      <c r="C6" s="1" t="s">
        <v>0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</row>
    <row r="7" spans="2:16">
      <c r="B7" s="29"/>
      <c r="C7" s="1"/>
      <c r="D7" s="14" t="s">
        <v>11</v>
      </c>
      <c r="E7" s="14"/>
      <c r="F7" s="14"/>
      <c r="G7" s="14"/>
      <c r="H7" s="14"/>
      <c r="I7" s="14"/>
      <c r="J7" s="68" t="s">
        <v>39</v>
      </c>
      <c r="K7" s="68"/>
      <c r="L7" s="68"/>
      <c r="M7" s="68"/>
      <c r="N7" s="68"/>
      <c r="O7" s="68"/>
      <c r="P7" s="68"/>
    </row>
    <row r="8" spans="2:16">
      <c r="B8" s="29"/>
      <c r="C8" s="1" t="s">
        <v>66</v>
      </c>
      <c r="D8" s="7">
        <v>1205673759</v>
      </c>
      <c r="E8" s="7">
        <v>590000000</v>
      </c>
      <c r="F8" s="7">
        <v>2220000000</v>
      </c>
      <c r="G8" s="7">
        <v>4056603774</v>
      </c>
      <c r="H8" s="7">
        <v>5182926829</v>
      </c>
      <c r="I8" s="7">
        <v>5109489051</v>
      </c>
      <c r="J8" s="7">
        <v>305000000</v>
      </c>
      <c r="K8" s="7">
        <v>357000000</v>
      </c>
      <c r="L8" s="7">
        <v>472000000</v>
      </c>
      <c r="M8" s="7">
        <v>11990000000</v>
      </c>
      <c r="N8" s="7">
        <v>14382000000</v>
      </c>
      <c r="O8" s="7">
        <v>10800000000</v>
      </c>
      <c r="P8" s="7">
        <v>6355932203</v>
      </c>
    </row>
    <row r="9" spans="2:16">
      <c r="B9" s="30"/>
      <c r="C9" s="1" t="s">
        <v>63</v>
      </c>
      <c r="D9" s="7">
        <v>400000000</v>
      </c>
      <c r="E9" s="7">
        <v>240000000</v>
      </c>
      <c r="F9" s="7">
        <v>600000000</v>
      </c>
      <c r="G9" s="7">
        <v>770000000</v>
      </c>
      <c r="H9" s="7">
        <v>1500000000</v>
      </c>
      <c r="I9" s="7">
        <v>3200000000</v>
      </c>
      <c r="J9" s="7">
        <v>1913875598</v>
      </c>
      <c r="K9" s="7">
        <v>5322128852</v>
      </c>
      <c r="L9" s="7">
        <v>4110000000</v>
      </c>
      <c r="M9" s="7">
        <v>1420765027</v>
      </c>
      <c r="N9" s="7">
        <v>305000000</v>
      </c>
      <c r="O9" s="7">
        <v>357000000</v>
      </c>
      <c r="P9" s="7">
        <v>472000000</v>
      </c>
    </row>
  </sheetData>
  <mergeCells count="4">
    <mergeCell ref="D7:I7"/>
    <mergeCell ref="J7:P7"/>
    <mergeCell ref="D6:P6"/>
    <mergeCell ref="B6:B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1B59-FBDC-4693-B80B-099573560F09}">
  <dimension ref="C8:W11"/>
  <sheetViews>
    <sheetView workbookViewId="0">
      <selection activeCell="O42" sqref="O42"/>
    </sheetView>
  </sheetViews>
  <sheetFormatPr defaultRowHeight="12.75"/>
  <cols>
    <col min="3" max="3" width="16.28515625" bestFit="1" customWidth="1"/>
  </cols>
  <sheetData>
    <row r="8" spans="3:23">
      <c r="C8" s="14" t="s">
        <v>42</v>
      </c>
      <c r="D8" s="1" t="s">
        <v>0</v>
      </c>
      <c r="E8" s="14" t="s">
        <v>2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</row>
    <row r="9" spans="3:23">
      <c r="C9" s="14"/>
      <c r="D9" s="1"/>
      <c r="E9" s="14" t="s">
        <v>11</v>
      </c>
      <c r="F9" s="14"/>
      <c r="G9" s="14"/>
      <c r="H9" s="14"/>
      <c r="I9" s="14"/>
      <c r="J9" s="14"/>
      <c r="K9" s="52" t="s">
        <v>40</v>
      </c>
      <c r="L9" s="52"/>
      <c r="M9" s="52"/>
      <c r="N9" s="52"/>
      <c r="O9" s="52"/>
      <c r="P9" s="52"/>
      <c r="Q9" s="53" t="s">
        <v>41</v>
      </c>
      <c r="R9" s="53"/>
      <c r="S9" s="53"/>
      <c r="T9" s="53"/>
      <c r="U9" s="53"/>
      <c r="V9" s="53"/>
      <c r="W9" s="53"/>
    </row>
    <row r="10" spans="3:23">
      <c r="C10" s="14"/>
      <c r="D10" s="1" t="s">
        <v>66</v>
      </c>
      <c r="E10" s="7">
        <v>9769335142</v>
      </c>
      <c r="F10" s="7">
        <v>5626598465</v>
      </c>
      <c r="G10" s="7">
        <v>23188405797</v>
      </c>
      <c r="H10" s="7">
        <v>7862407862</v>
      </c>
      <c r="I10" s="7">
        <v>9963636364</v>
      </c>
      <c r="J10" s="7">
        <v>4643874644</v>
      </c>
      <c r="K10" s="7">
        <v>10886000000</v>
      </c>
      <c r="L10" s="7">
        <v>8682042834</v>
      </c>
      <c r="M10" s="7">
        <v>3875968992</v>
      </c>
      <c r="N10" s="7">
        <v>8382642998</v>
      </c>
      <c r="O10" s="7">
        <v>12195000000</v>
      </c>
      <c r="P10" s="7">
        <v>11111000000</v>
      </c>
      <c r="Q10" s="2">
        <v>19400000000</v>
      </c>
      <c r="R10" s="2">
        <v>140000000000</v>
      </c>
      <c r="S10" s="2">
        <v>11640000000</v>
      </c>
      <c r="T10" s="2">
        <v>10382513661</v>
      </c>
      <c r="U10" s="2">
        <v>6944444444</v>
      </c>
      <c r="V10" s="2">
        <v>1635514019</v>
      </c>
      <c r="W10" s="2">
        <v>593220339</v>
      </c>
    </row>
    <row r="11" spans="3:23">
      <c r="C11" s="14"/>
      <c r="D11" s="1" t="s">
        <v>63</v>
      </c>
      <c r="E11" s="7">
        <v>1458823529</v>
      </c>
      <c r="F11" s="7">
        <v>1321243523</v>
      </c>
      <c r="G11" s="7">
        <v>5955056180</v>
      </c>
      <c r="H11" s="7">
        <v>959409594.10000002</v>
      </c>
      <c r="I11" s="7">
        <v>700000000</v>
      </c>
      <c r="J11" s="7">
        <v>700000000</v>
      </c>
      <c r="K11" s="7">
        <v>435729847.5</v>
      </c>
      <c r="L11" s="7">
        <v>2541806020</v>
      </c>
      <c r="M11" s="7">
        <v>3986710963</v>
      </c>
      <c r="N11" s="7">
        <v>1049868766</v>
      </c>
      <c r="O11" s="7">
        <v>3003754693</v>
      </c>
      <c r="P11" s="7">
        <v>2500000000</v>
      </c>
      <c r="Q11" s="2">
        <v>1322957198</v>
      </c>
      <c r="R11" s="2">
        <v>1260504202</v>
      </c>
      <c r="S11" s="2">
        <v>2880000000</v>
      </c>
      <c r="T11" s="2">
        <v>4941176471</v>
      </c>
      <c r="U11" s="2">
        <v>486111111.10000002</v>
      </c>
      <c r="V11" s="2">
        <v>140186915.90000001</v>
      </c>
      <c r="W11" s="2">
        <v>84745762.700000003</v>
      </c>
    </row>
  </sheetData>
  <mergeCells count="5">
    <mergeCell ref="C8:C11"/>
    <mergeCell ref="E9:J9"/>
    <mergeCell ref="K9:P9"/>
    <mergeCell ref="Q9:W9"/>
    <mergeCell ref="E8:W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AF2AF-3918-4F3F-A4A6-DBA4AF1E277F}">
  <dimension ref="C6:AB9"/>
  <sheetViews>
    <sheetView zoomScale="115" zoomScaleNormal="115" workbookViewId="0">
      <selection activeCell="K22" sqref="K22"/>
    </sheetView>
  </sheetViews>
  <sheetFormatPr defaultRowHeight="12.75"/>
  <cols>
    <col min="3" max="3" width="10.42578125" bestFit="1" customWidth="1"/>
  </cols>
  <sheetData>
    <row r="6" spans="3:28">
      <c r="C6" s="14" t="s">
        <v>76</v>
      </c>
      <c r="D6" s="1" t="s">
        <v>0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3:28">
      <c r="C7" s="14"/>
      <c r="D7" s="1"/>
      <c r="E7" s="14" t="s">
        <v>11</v>
      </c>
      <c r="F7" s="14"/>
      <c r="G7" s="14"/>
      <c r="H7" s="14"/>
      <c r="I7" s="14"/>
      <c r="J7" s="14"/>
      <c r="K7" s="54" t="s">
        <v>47</v>
      </c>
      <c r="L7" s="54"/>
      <c r="M7" s="54"/>
      <c r="N7" s="54"/>
      <c r="O7" s="54"/>
      <c r="P7" s="54"/>
      <c r="Q7" s="60" t="s">
        <v>50</v>
      </c>
      <c r="R7" s="60"/>
      <c r="S7" s="60"/>
      <c r="T7" s="60"/>
      <c r="U7" s="60"/>
      <c r="V7" s="60"/>
      <c r="W7" s="61" t="s">
        <v>51</v>
      </c>
      <c r="X7" s="61"/>
      <c r="Y7" s="61"/>
      <c r="Z7" s="61"/>
      <c r="AA7" s="61"/>
      <c r="AB7" s="61"/>
    </row>
    <row r="8" spans="3:28">
      <c r="C8" s="14"/>
      <c r="D8" s="1" t="s">
        <v>66</v>
      </c>
      <c r="E8" s="2">
        <v>1400000000</v>
      </c>
      <c r="F8" s="2">
        <v>5600000000</v>
      </c>
      <c r="G8" s="2">
        <v>5400000000</v>
      </c>
      <c r="H8" s="2">
        <v>1037000000</v>
      </c>
      <c r="I8" s="2">
        <v>9722000000</v>
      </c>
      <c r="J8" s="2">
        <v>6625000000</v>
      </c>
      <c r="K8" s="2">
        <v>3200000000</v>
      </c>
      <c r="L8" s="2">
        <v>1900000000</v>
      </c>
      <c r="M8" s="2">
        <v>6100000000</v>
      </c>
      <c r="N8" s="2">
        <v>4000000000</v>
      </c>
      <c r="O8" s="2">
        <v>4200000000</v>
      </c>
      <c r="P8" s="2">
        <v>5400000000</v>
      </c>
      <c r="Q8" s="2">
        <v>15738000000</v>
      </c>
      <c r="R8" s="2">
        <v>12780000000</v>
      </c>
      <c r="S8" s="2">
        <v>12732000000</v>
      </c>
      <c r="T8" s="2">
        <v>16988416988</v>
      </c>
      <c r="U8" s="2">
        <v>4580000000</v>
      </c>
      <c r="V8" s="2">
        <v>9460000000</v>
      </c>
      <c r="W8" s="2">
        <v>5200000000</v>
      </c>
      <c r="X8" s="2">
        <v>6600000000</v>
      </c>
      <c r="Y8" s="2">
        <v>3400000000</v>
      </c>
      <c r="Z8" s="2">
        <v>6000000000</v>
      </c>
      <c r="AA8" s="2">
        <v>7600000000</v>
      </c>
      <c r="AB8" s="2">
        <v>4100000000</v>
      </c>
    </row>
    <row r="9" spans="3:28">
      <c r="C9" s="14"/>
      <c r="D9" s="1" t="s">
        <v>63</v>
      </c>
      <c r="E9" s="2">
        <v>1575562701</v>
      </c>
      <c r="F9" s="2">
        <v>2523000000</v>
      </c>
      <c r="G9" s="2">
        <v>1900000000</v>
      </c>
      <c r="H9" s="2">
        <v>2723000000</v>
      </c>
      <c r="I9" s="2">
        <v>3735000000</v>
      </c>
      <c r="J9" s="2">
        <v>247524752</v>
      </c>
      <c r="K9" s="2">
        <v>1771117166</v>
      </c>
      <c r="L9" s="2">
        <v>735294118</v>
      </c>
      <c r="M9" s="2">
        <v>4750000000</v>
      </c>
      <c r="N9" s="2">
        <v>1710000000</v>
      </c>
      <c r="O9" s="2">
        <v>5500000000</v>
      </c>
      <c r="P9" s="2">
        <v>7900000000</v>
      </c>
      <c r="Q9" s="2">
        <v>4694835681</v>
      </c>
      <c r="R9" s="2">
        <v>5161290323</v>
      </c>
      <c r="S9" s="2">
        <v>3012048193</v>
      </c>
      <c r="T9" s="2">
        <v>722021660.60000002</v>
      </c>
      <c r="U9" s="2">
        <v>110000000</v>
      </c>
      <c r="V9" s="2">
        <v>250000000</v>
      </c>
      <c r="W9" s="2">
        <v>960000000</v>
      </c>
      <c r="X9" s="2">
        <v>3200000000</v>
      </c>
      <c r="Y9" s="2">
        <v>650000000</v>
      </c>
      <c r="Z9" s="2">
        <v>190000000</v>
      </c>
      <c r="AA9" s="2">
        <v>890000000</v>
      </c>
      <c r="AB9" s="2">
        <v>4100000000</v>
      </c>
    </row>
  </sheetData>
  <mergeCells count="6">
    <mergeCell ref="K7:P7"/>
    <mergeCell ref="Q7:V7"/>
    <mergeCell ref="W7:AB7"/>
    <mergeCell ref="C6:C9"/>
    <mergeCell ref="E6:AB6"/>
    <mergeCell ref="E7:J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01AA3-40A8-4B3E-BCE2-2930FDDCF120}">
  <dimension ref="B5:M8"/>
  <sheetViews>
    <sheetView workbookViewId="0">
      <selection activeCell="I6" sqref="I6:M6"/>
    </sheetView>
  </sheetViews>
  <sheetFormatPr defaultRowHeight="12.75"/>
  <cols>
    <col min="2" max="2" width="10.5703125" customWidth="1"/>
  </cols>
  <sheetData>
    <row r="5" spans="2:13">
      <c r="B5" s="14" t="s">
        <v>76</v>
      </c>
      <c r="C5" s="1" t="s">
        <v>0</v>
      </c>
      <c r="D5" s="14"/>
      <c r="E5" s="14"/>
      <c r="F5" s="14"/>
      <c r="G5" s="14"/>
      <c r="H5" s="14"/>
      <c r="I5" s="14"/>
      <c r="J5" s="14"/>
      <c r="K5" s="14"/>
      <c r="L5" s="14"/>
      <c r="M5" s="14"/>
    </row>
    <row r="6" spans="2:13">
      <c r="B6" s="14"/>
      <c r="C6" s="1"/>
      <c r="D6" s="14" t="s">
        <v>11</v>
      </c>
      <c r="E6" s="14"/>
      <c r="F6" s="14"/>
      <c r="G6" s="14"/>
      <c r="H6" s="14"/>
      <c r="I6" s="63" t="s">
        <v>67</v>
      </c>
      <c r="J6" s="63"/>
      <c r="K6" s="63"/>
      <c r="L6" s="63"/>
      <c r="M6" s="63"/>
    </row>
    <row r="7" spans="2:13">
      <c r="B7" s="14"/>
      <c r="C7" s="1" t="s">
        <v>66</v>
      </c>
      <c r="D7" s="2">
        <v>12500000000</v>
      </c>
      <c r="E7" s="2">
        <v>9249000000</v>
      </c>
      <c r="F7" s="2">
        <v>5609000000</v>
      </c>
      <c r="G7" s="2">
        <v>5818000000</v>
      </c>
      <c r="H7" s="2">
        <v>8743000000</v>
      </c>
      <c r="I7" s="2">
        <v>12400000000</v>
      </c>
      <c r="J7" s="2">
        <v>10000000000</v>
      </c>
      <c r="K7" s="2">
        <v>14000000000</v>
      </c>
      <c r="L7" s="2">
        <v>5447470817</v>
      </c>
      <c r="M7" s="2">
        <v>7063197026</v>
      </c>
    </row>
    <row r="8" spans="2:13">
      <c r="B8" s="14"/>
      <c r="C8" s="1" t="s">
        <v>63</v>
      </c>
      <c r="D8" s="2">
        <v>1348000000</v>
      </c>
      <c r="E8" s="2">
        <v>1074000000</v>
      </c>
      <c r="F8" s="2">
        <v>992366412</v>
      </c>
      <c r="G8" s="2">
        <v>482456140</v>
      </c>
      <c r="H8" s="2">
        <v>4590000000</v>
      </c>
      <c r="I8" s="2">
        <v>3330000000</v>
      </c>
      <c r="J8" s="2">
        <v>1330000000</v>
      </c>
      <c r="K8" s="2">
        <v>609000000</v>
      </c>
      <c r="L8" s="2">
        <v>790123457</v>
      </c>
      <c r="M8" s="2">
        <v>488888888.89999998</v>
      </c>
    </row>
  </sheetData>
  <mergeCells count="4">
    <mergeCell ref="B5:B8"/>
    <mergeCell ref="D5:M5"/>
    <mergeCell ref="D6:H6"/>
    <mergeCell ref="I6:M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B7E8-84E5-4587-8DF9-F02EA2964DBA}">
  <dimension ref="C3:H5"/>
  <sheetViews>
    <sheetView workbookViewId="0">
      <selection activeCell="I28" sqref="I28"/>
    </sheetView>
  </sheetViews>
  <sheetFormatPr defaultRowHeight="12.75"/>
  <cols>
    <col min="3" max="3" width="7.5703125" bestFit="1" customWidth="1"/>
    <col min="4" max="4" width="16.42578125" customWidth="1"/>
    <col min="5" max="5" width="11.28515625" customWidth="1"/>
    <col min="6" max="6" width="13" customWidth="1"/>
    <col min="7" max="7" width="12.5703125" customWidth="1"/>
    <col min="8" max="8" width="13.140625" customWidth="1"/>
  </cols>
  <sheetData>
    <row r="3" spans="3:8">
      <c r="C3" s="1" t="s">
        <v>0</v>
      </c>
      <c r="D3" s="79" t="s">
        <v>69</v>
      </c>
      <c r="E3" s="80"/>
      <c r="F3" s="80"/>
      <c r="G3" s="80"/>
      <c r="H3" s="81"/>
    </row>
    <row r="4" spans="3:8">
      <c r="C4" s="1" t="s">
        <v>66</v>
      </c>
      <c r="D4" s="2">
        <v>0.80210000000000004</v>
      </c>
      <c r="E4" s="2">
        <v>1.0940000000000001</v>
      </c>
      <c r="F4" s="2">
        <v>0.80589999999999995</v>
      </c>
      <c r="G4" s="2">
        <v>1.458</v>
      </c>
      <c r="H4" s="2">
        <v>1.151</v>
      </c>
    </row>
    <row r="5" spans="3:8">
      <c r="C5" s="1" t="s">
        <v>68</v>
      </c>
      <c r="D5" s="2">
        <v>1.458</v>
      </c>
      <c r="E5" s="2">
        <v>0.875</v>
      </c>
      <c r="F5" s="2">
        <v>0.17499999999999999</v>
      </c>
      <c r="G5" s="2">
        <v>1.0940000000000001</v>
      </c>
      <c r="H5" s="2">
        <v>1.75</v>
      </c>
    </row>
  </sheetData>
  <mergeCells count="1">
    <mergeCell ref="D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E7E98-D2FB-40D7-9BA8-62FB6232DE48}">
  <dimension ref="B6:AB9"/>
  <sheetViews>
    <sheetView zoomScale="115" zoomScaleNormal="115" workbookViewId="0">
      <selection activeCell="I21" sqref="I21"/>
    </sheetView>
  </sheetViews>
  <sheetFormatPr defaultRowHeight="12.75"/>
  <cols>
    <col min="2" max="3" width="15.28515625" bestFit="1" customWidth="1"/>
  </cols>
  <sheetData>
    <row r="6" spans="2:28">
      <c r="B6" s="1" t="s">
        <v>0</v>
      </c>
      <c r="C6" s="1"/>
      <c r="D6" s="14" t="s">
        <v>2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2:28">
      <c r="B7" s="1" t="s">
        <v>1</v>
      </c>
      <c r="C7" s="1"/>
      <c r="D7" s="14" t="s">
        <v>9</v>
      </c>
      <c r="E7" s="14"/>
      <c r="F7" s="14"/>
      <c r="G7" s="14"/>
      <c r="H7" s="14"/>
      <c r="I7" s="14"/>
      <c r="J7" s="14" t="s">
        <v>13</v>
      </c>
      <c r="K7" s="14"/>
      <c r="L7" s="14"/>
      <c r="M7" s="14"/>
      <c r="N7" s="14"/>
      <c r="O7" s="14"/>
      <c r="P7" s="14" t="s">
        <v>12</v>
      </c>
      <c r="Q7" s="14"/>
      <c r="R7" s="14"/>
      <c r="S7" s="14"/>
      <c r="T7" s="14"/>
      <c r="U7" s="14"/>
      <c r="V7" s="14"/>
      <c r="W7" s="14" t="s">
        <v>14</v>
      </c>
      <c r="X7" s="14"/>
      <c r="Y7" s="14"/>
      <c r="Z7" s="14"/>
      <c r="AA7" s="14"/>
      <c r="AB7" s="14"/>
    </row>
    <row r="8" spans="2:28">
      <c r="B8" s="1"/>
      <c r="C8" s="1" t="s">
        <v>16</v>
      </c>
      <c r="D8" s="7" t="s">
        <v>15</v>
      </c>
      <c r="E8" s="7" t="s">
        <v>15</v>
      </c>
      <c r="F8" s="7" t="s">
        <v>15</v>
      </c>
      <c r="G8" s="7" t="s">
        <v>15</v>
      </c>
      <c r="H8" s="7" t="s">
        <v>15</v>
      </c>
      <c r="I8" s="7" t="s">
        <v>15</v>
      </c>
      <c r="J8" s="7" t="s">
        <v>15</v>
      </c>
      <c r="K8" s="7" t="s">
        <v>15</v>
      </c>
      <c r="L8" s="7" t="s">
        <v>15</v>
      </c>
      <c r="M8" s="7" t="s">
        <v>15</v>
      </c>
      <c r="N8" s="7" t="s">
        <v>15</v>
      </c>
      <c r="O8" s="7" t="s">
        <v>15</v>
      </c>
      <c r="P8" s="7">
        <v>4918032.7869999995</v>
      </c>
      <c r="Q8" s="7">
        <v>558659.21790000005</v>
      </c>
      <c r="R8" s="7">
        <v>5164319.25</v>
      </c>
      <c r="S8" s="7">
        <v>39062.5</v>
      </c>
      <c r="T8" s="7">
        <v>1158000</v>
      </c>
      <c r="U8" s="7">
        <v>15590000</v>
      </c>
      <c r="V8" s="7">
        <v>7576000</v>
      </c>
      <c r="W8" s="7">
        <v>125000000</v>
      </c>
      <c r="X8" s="7">
        <v>480769230.80000001</v>
      </c>
      <c r="Y8" s="7">
        <v>1000000000</v>
      </c>
      <c r="Z8" s="7">
        <v>1080000000</v>
      </c>
      <c r="AA8" s="7">
        <v>171400000</v>
      </c>
      <c r="AB8" s="7">
        <v>1471000000</v>
      </c>
    </row>
    <row r="9" spans="2:28">
      <c r="B9" s="1"/>
      <c r="C9" s="1" t="s">
        <v>17</v>
      </c>
      <c r="D9" s="7">
        <v>26246719.16</v>
      </c>
      <c r="E9" s="7">
        <v>26490066.23</v>
      </c>
      <c r="F9" s="7">
        <v>28846153.800000001</v>
      </c>
      <c r="G9" s="7">
        <v>140000000</v>
      </c>
      <c r="H9" s="7">
        <v>292000000</v>
      </c>
      <c r="I9" s="7">
        <v>515463918</v>
      </c>
      <c r="J9" s="7">
        <v>45317220.539999999</v>
      </c>
      <c r="K9" s="7">
        <v>42929292.93</v>
      </c>
      <c r="L9" s="7">
        <v>48076923.100000001</v>
      </c>
      <c r="M9" s="7">
        <v>42222222.200000003</v>
      </c>
      <c r="N9" s="7">
        <v>210000000</v>
      </c>
      <c r="O9" s="7">
        <v>72000000</v>
      </c>
      <c r="P9" s="7">
        <v>3278688.5249999999</v>
      </c>
      <c r="Q9" s="7">
        <v>186219.73929999999</v>
      </c>
      <c r="R9" s="7">
        <v>1408450.7</v>
      </c>
      <c r="S9" s="7">
        <v>39062.5</v>
      </c>
      <c r="T9" s="7">
        <v>1930501.9</v>
      </c>
      <c r="U9" s="7">
        <v>2227171.5</v>
      </c>
      <c r="V9" s="7">
        <v>6060606.0999999996</v>
      </c>
      <c r="W9" s="7">
        <v>250000000</v>
      </c>
      <c r="X9" s="7">
        <v>96153846.150000006</v>
      </c>
      <c r="Y9" s="7">
        <v>937500000</v>
      </c>
      <c r="Z9" s="7">
        <v>625000000</v>
      </c>
      <c r="AA9" s="7">
        <v>971428571</v>
      </c>
      <c r="AB9" s="7">
        <v>1029000000</v>
      </c>
    </row>
  </sheetData>
  <mergeCells count="5">
    <mergeCell ref="D7:I7"/>
    <mergeCell ref="J7:O7"/>
    <mergeCell ref="P7:V7"/>
    <mergeCell ref="W7:AB7"/>
    <mergeCell ref="D6:AB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4F5AE-93B3-4B3A-993D-090F32C081C7}">
  <dimension ref="C7:H12"/>
  <sheetViews>
    <sheetView tabSelected="1" workbookViewId="0">
      <selection activeCell="L13" sqref="L13"/>
    </sheetView>
  </sheetViews>
  <sheetFormatPr defaultRowHeight="12.75"/>
  <cols>
    <col min="3" max="3" width="23.85546875" bestFit="1" customWidth="1"/>
  </cols>
  <sheetData>
    <row r="7" spans="3:8">
      <c r="C7" s="1"/>
      <c r="D7" s="14" t="s">
        <v>70</v>
      </c>
      <c r="E7" s="14"/>
      <c r="F7" s="14"/>
      <c r="G7" s="14"/>
      <c r="H7" s="14"/>
    </row>
    <row r="8" spans="3:8">
      <c r="C8" s="1" t="s">
        <v>71</v>
      </c>
      <c r="D8" s="7">
        <v>1341.7297000000001</v>
      </c>
      <c r="E8" s="7">
        <v>447.08107999999999</v>
      </c>
      <c r="F8" s="7">
        <v>425.38378</v>
      </c>
      <c r="G8" s="7">
        <v>798.61622</v>
      </c>
      <c r="H8" s="7">
        <v>450.48649</v>
      </c>
    </row>
    <row r="9" spans="3:8">
      <c r="C9" s="82" t="s">
        <v>56</v>
      </c>
      <c r="D9" s="83">
        <v>1079161</v>
      </c>
      <c r="E9" s="83">
        <v>1108831</v>
      </c>
      <c r="F9" s="83">
        <v>1100130</v>
      </c>
      <c r="G9" s="83">
        <v>1128565</v>
      </c>
      <c r="H9" s="83">
        <v>1093875</v>
      </c>
    </row>
    <row r="10" spans="3:8">
      <c r="C10" s="84" t="s">
        <v>54</v>
      </c>
      <c r="D10" s="85">
        <v>734607</v>
      </c>
      <c r="E10" s="85">
        <v>797402</v>
      </c>
      <c r="F10" s="85">
        <v>711280</v>
      </c>
      <c r="G10" s="85">
        <v>745667</v>
      </c>
      <c r="H10" s="85">
        <v>707568</v>
      </c>
    </row>
    <row r="11" spans="3:8">
      <c r="C11" s="86" t="s">
        <v>72</v>
      </c>
      <c r="D11" s="87">
        <v>1673001</v>
      </c>
      <c r="E11" s="87">
        <v>1646179.5</v>
      </c>
      <c r="F11" s="87">
        <v>4028778</v>
      </c>
      <c r="G11" s="87">
        <v>3960900</v>
      </c>
      <c r="H11" s="87">
        <v>5927045.4000000004</v>
      </c>
    </row>
    <row r="12" spans="3:8">
      <c r="C12" s="88" t="s">
        <v>73</v>
      </c>
      <c r="D12" s="89">
        <v>308560.64520000003</v>
      </c>
      <c r="E12" s="89">
        <v>879406.83869999996</v>
      </c>
      <c r="F12" s="89">
        <v>393636.19349999999</v>
      </c>
      <c r="G12" s="89">
        <v>303594.96769999998</v>
      </c>
      <c r="H12" s="89">
        <v>389963.61290000001</v>
      </c>
    </row>
  </sheetData>
  <mergeCells count="1">
    <mergeCell ref="D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8078E-4F9E-44C0-B5EC-64ED2F675B1E}">
  <dimension ref="C7:Q14"/>
  <sheetViews>
    <sheetView workbookViewId="0">
      <selection activeCell="P7" sqref="P7:Q7"/>
    </sheetView>
  </sheetViews>
  <sheetFormatPr defaultRowHeight="12.75"/>
  <cols>
    <col min="4" max="4" width="10.42578125" bestFit="1" customWidth="1"/>
    <col min="5" max="5" width="9" bestFit="1" customWidth="1"/>
    <col min="6" max="6" width="10.42578125" bestFit="1" customWidth="1"/>
    <col min="7" max="7" width="9" bestFit="1" customWidth="1"/>
    <col min="8" max="8" width="10.42578125" bestFit="1" customWidth="1"/>
    <col min="10" max="10" width="10.42578125" bestFit="1" customWidth="1"/>
    <col min="12" max="12" width="10.42578125" bestFit="1" customWidth="1"/>
    <col min="14" max="14" width="10.42578125" bestFit="1" customWidth="1"/>
    <col min="16" max="16" width="10.42578125" bestFit="1" customWidth="1"/>
  </cols>
  <sheetData>
    <row r="7" spans="3:17">
      <c r="C7" s="14" t="s">
        <v>63</v>
      </c>
      <c r="D7" s="17" t="s">
        <v>20</v>
      </c>
      <c r="E7" s="17"/>
      <c r="F7" s="18" t="s">
        <v>21</v>
      </c>
      <c r="G7" s="18"/>
      <c r="H7" s="19" t="s">
        <v>22</v>
      </c>
      <c r="I7" s="19"/>
      <c r="J7" s="20" t="s">
        <v>23</v>
      </c>
      <c r="K7" s="20"/>
      <c r="L7" s="21" t="s">
        <v>24</v>
      </c>
      <c r="M7" s="21"/>
      <c r="N7" s="22" t="s">
        <v>25</v>
      </c>
      <c r="O7" s="22"/>
      <c r="P7" s="16" t="s">
        <v>26</v>
      </c>
      <c r="Q7" s="16"/>
    </row>
    <row r="8" spans="3:17">
      <c r="C8" s="14"/>
      <c r="D8" s="9" t="s">
        <v>27</v>
      </c>
      <c r="E8" s="10" t="s">
        <v>28</v>
      </c>
      <c r="F8" s="9" t="s">
        <v>27</v>
      </c>
      <c r="G8" s="10" t="s">
        <v>28</v>
      </c>
      <c r="H8" s="9" t="s">
        <v>27</v>
      </c>
      <c r="I8" s="10" t="s">
        <v>28</v>
      </c>
      <c r="J8" s="9" t="s">
        <v>27</v>
      </c>
      <c r="K8" s="10" t="s">
        <v>28</v>
      </c>
      <c r="L8" s="9" t="s">
        <v>27</v>
      </c>
      <c r="M8" s="10" t="s">
        <v>28</v>
      </c>
      <c r="N8" s="9" t="s">
        <v>27</v>
      </c>
      <c r="O8" s="10" t="s">
        <v>28</v>
      </c>
      <c r="P8" s="9" t="s">
        <v>27</v>
      </c>
      <c r="Q8" s="10" t="s">
        <v>28</v>
      </c>
    </row>
    <row r="9" spans="3:17">
      <c r="C9" s="14"/>
      <c r="D9" s="7">
        <v>8.3899999999999999E-3</v>
      </c>
      <c r="E9" s="7">
        <v>4.8793000000000003E-2</v>
      </c>
      <c r="F9" s="7">
        <v>3.62E-3</v>
      </c>
      <c r="G9" s="7">
        <v>0.169212</v>
      </c>
      <c r="H9" s="7">
        <v>0.51400000000000001</v>
      </c>
      <c r="I9" s="7">
        <v>1.462162</v>
      </c>
      <c r="J9" s="7">
        <v>0.255</v>
      </c>
      <c r="K9" s="7">
        <v>2.758629</v>
      </c>
      <c r="L9" s="7">
        <v>0.52100000000000002</v>
      </c>
      <c r="M9" s="7">
        <v>3.5847999999999998E-2</v>
      </c>
      <c r="N9" s="7">
        <v>0.40300000000000002</v>
      </c>
      <c r="O9" s="7">
        <v>6.3199999999999997E-4</v>
      </c>
      <c r="P9" s="7">
        <v>17.600000000000001</v>
      </c>
      <c r="Q9" s="7">
        <v>9.7899999999999994E-6</v>
      </c>
    </row>
    <row r="10" spans="3:17">
      <c r="C10" s="14"/>
      <c r="D10" s="7">
        <v>1.7100000000000001E-2</v>
      </c>
      <c r="E10" s="7">
        <v>7.2191000000000005E-2</v>
      </c>
      <c r="F10" s="7">
        <v>7.54E-4</v>
      </c>
      <c r="G10" s="7">
        <v>3.5534999999999997E-2</v>
      </c>
      <c r="H10" s="7">
        <v>0.24299999999999999</v>
      </c>
      <c r="I10" s="7">
        <v>1.1123259999999999</v>
      </c>
      <c r="J10" s="7">
        <v>1.38</v>
      </c>
      <c r="K10" s="7">
        <v>1.735916</v>
      </c>
      <c r="L10" s="7">
        <v>0.27600000000000002</v>
      </c>
      <c r="M10" s="7">
        <v>3.529E-3</v>
      </c>
      <c r="N10" s="7">
        <v>0.24199999999999999</v>
      </c>
      <c r="O10" s="7">
        <v>8.0000000000000004E-4</v>
      </c>
      <c r="P10" s="7">
        <v>2.77</v>
      </c>
      <c r="Q10" s="7">
        <v>7.0900000000000002E-5</v>
      </c>
    </row>
    <row r="11" spans="3:17">
      <c r="C11" s="14"/>
      <c r="D11" s="7">
        <v>3.6600000000000001E-2</v>
      </c>
      <c r="E11" s="7">
        <v>0.30046200000000001</v>
      </c>
      <c r="F11" s="7">
        <v>7.3299999999999997E-3</v>
      </c>
      <c r="G11" s="7">
        <v>1.9497E-2</v>
      </c>
      <c r="H11" s="7">
        <v>0.441</v>
      </c>
      <c r="I11" s="7">
        <v>0.71224100000000001</v>
      </c>
      <c r="J11" s="7">
        <v>1.63</v>
      </c>
      <c r="K11" s="7">
        <v>2.1533669999999998</v>
      </c>
      <c r="L11" s="7">
        <v>0.84399999999999997</v>
      </c>
      <c r="M11" s="7">
        <v>6.4859999999999996E-3</v>
      </c>
      <c r="N11" s="7">
        <v>0.51300000000000001</v>
      </c>
      <c r="O11" s="7">
        <v>6.2899999999999996E-3</v>
      </c>
      <c r="P11" s="7">
        <v>0.126</v>
      </c>
      <c r="Q11" s="7">
        <v>1.271E-3</v>
      </c>
    </row>
    <row r="12" spans="3:17">
      <c r="C12" s="14"/>
      <c r="D12" s="7">
        <v>3.7799999999999999E-3</v>
      </c>
      <c r="E12" s="7">
        <v>0.37118400000000001</v>
      </c>
      <c r="F12" s="7">
        <v>3.9899999999999996E-3</v>
      </c>
      <c r="G12" s="7">
        <v>0.17117599999999999</v>
      </c>
      <c r="H12" s="7">
        <v>0.48</v>
      </c>
      <c r="I12" s="7">
        <v>0.46473700000000001</v>
      </c>
      <c r="J12" s="7">
        <v>1.1000000000000001</v>
      </c>
      <c r="K12" s="7">
        <v>0.85157300000000002</v>
      </c>
      <c r="L12" s="7">
        <v>0.754</v>
      </c>
      <c r="M12" s="7">
        <v>5.1017E-2</v>
      </c>
      <c r="N12" s="7">
        <v>0.30099999999999999</v>
      </c>
      <c r="O12" s="7">
        <v>1.2600999999999999E-2</v>
      </c>
      <c r="P12" s="7">
        <v>2.9700000000000001E-2</v>
      </c>
      <c r="Q12" s="7">
        <v>2.0699999999999998E-5</v>
      </c>
    </row>
    <row r="13" spans="3:17">
      <c r="C13" s="14"/>
      <c r="D13" s="7">
        <v>1.26E-2</v>
      </c>
      <c r="E13" s="7">
        <v>1.23</v>
      </c>
      <c r="F13" s="7">
        <v>4.7000000000000002E-3</v>
      </c>
      <c r="G13" s="7">
        <v>2.8900000000000002E-3</v>
      </c>
      <c r="H13" s="7">
        <v>0.64</v>
      </c>
      <c r="I13" s="7">
        <v>1.1499999999999999</v>
      </c>
      <c r="J13" s="7">
        <v>1.83</v>
      </c>
      <c r="K13" s="7">
        <v>2.54</v>
      </c>
      <c r="L13" s="7">
        <v>0.66300000000000003</v>
      </c>
      <c r="M13" s="7">
        <v>3.7600000000000001E-2</v>
      </c>
      <c r="N13" s="7">
        <v>0.45600000000000002</v>
      </c>
      <c r="O13" s="7">
        <v>4.7099999999999998E-3</v>
      </c>
      <c r="P13" s="7">
        <v>0.14099999999999999</v>
      </c>
      <c r="Q13" s="7">
        <v>0.70199999999999996</v>
      </c>
    </row>
    <row r="14" spans="3:17">
      <c r="C14" s="14"/>
      <c r="D14" s="7">
        <v>1.89E-3</v>
      </c>
      <c r="E14" s="7">
        <v>0.106</v>
      </c>
      <c r="F14" s="7">
        <v>2.5499999999999998E-2</v>
      </c>
      <c r="G14" s="7">
        <v>1.73E-3</v>
      </c>
      <c r="H14" s="7">
        <v>0.71199999999999997</v>
      </c>
      <c r="I14" s="7">
        <v>0.63</v>
      </c>
      <c r="J14" s="7">
        <v>1.34</v>
      </c>
      <c r="K14" s="7">
        <v>1.22</v>
      </c>
      <c r="L14" s="7">
        <v>0.32600000000000001</v>
      </c>
      <c r="M14" s="7">
        <v>6.1399999999999996E-3</v>
      </c>
      <c r="N14" s="7">
        <v>0.46200000000000002</v>
      </c>
      <c r="O14" s="7">
        <v>1.2600000000000001E-3</v>
      </c>
      <c r="P14" s="7">
        <v>0.92700000000000005</v>
      </c>
      <c r="Q14" s="7">
        <v>1.7899999999999999E-2</v>
      </c>
    </row>
  </sheetData>
  <mergeCells count="8">
    <mergeCell ref="P7:Q7"/>
    <mergeCell ref="C7:C14"/>
    <mergeCell ref="D7:E7"/>
    <mergeCell ref="F7:G7"/>
    <mergeCell ref="H7:I7"/>
    <mergeCell ref="J7:K7"/>
    <mergeCell ref="L7:M7"/>
    <mergeCell ref="N7:O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1DD8E-896F-49FF-AF80-1CF19915BD4D}">
  <dimension ref="C8:AI10"/>
  <sheetViews>
    <sheetView topLeftCell="B1" zoomScale="85" zoomScaleNormal="85" workbookViewId="0">
      <selection activeCell="E9" sqref="E9:AI9"/>
    </sheetView>
  </sheetViews>
  <sheetFormatPr defaultRowHeight="12.75"/>
  <sheetData>
    <row r="8" spans="3:35">
      <c r="C8" s="14" t="s">
        <v>76</v>
      </c>
      <c r="D8" s="1" t="s">
        <v>0</v>
      </c>
      <c r="E8" s="14" t="s">
        <v>2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3:35">
      <c r="C9" s="14"/>
      <c r="D9" s="1"/>
      <c r="E9" s="25" t="s">
        <v>10</v>
      </c>
      <c r="F9" s="25"/>
      <c r="G9" s="25"/>
      <c r="H9" s="25"/>
      <c r="I9" s="25"/>
      <c r="J9" s="25"/>
      <c r="K9" s="14" t="s">
        <v>11</v>
      </c>
      <c r="L9" s="14"/>
      <c r="M9" s="14"/>
      <c r="N9" s="14"/>
      <c r="O9" s="14"/>
      <c r="P9" s="14"/>
      <c r="Q9" s="26" t="s">
        <v>29</v>
      </c>
      <c r="R9" s="26"/>
      <c r="S9" s="26"/>
      <c r="T9" s="26"/>
      <c r="U9" s="26"/>
      <c r="V9" s="26"/>
      <c r="W9" s="24" t="s">
        <v>30</v>
      </c>
      <c r="X9" s="24"/>
      <c r="Y9" s="24"/>
      <c r="Z9" s="24"/>
      <c r="AA9" s="24"/>
      <c r="AB9" s="24"/>
      <c r="AC9" s="24"/>
      <c r="AD9" s="23" t="s">
        <v>31</v>
      </c>
      <c r="AE9" s="23"/>
      <c r="AF9" s="23"/>
      <c r="AG9" s="23"/>
      <c r="AH9" s="23"/>
      <c r="AI9" s="23"/>
    </row>
    <row r="10" spans="3:35">
      <c r="C10" s="14"/>
      <c r="D10" s="1" t="s">
        <v>63</v>
      </c>
      <c r="E10" s="7">
        <v>1898734177</v>
      </c>
      <c r="F10" s="7">
        <v>3910614525</v>
      </c>
      <c r="G10" s="7">
        <v>1100478469</v>
      </c>
      <c r="H10" s="7">
        <v>592334494.79999995</v>
      </c>
      <c r="I10" s="7">
        <v>3550000000</v>
      </c>
      <c r="J10" s="7">
        <v>1260000000</v>
      </c>
      <c r="K10" s="7">
        <v>72992.700729999997</v>
      </c>
      <c r="L10" s="7">
        <v>258397.93280000001</v>
      </c>
      <c r="M10" s="7">
        <v>12135922.33</v>
      </c>
      <c r="N10" s="7">
        <v>3980099.5019999999</v>
      </c>
      <c r="O10" s="7">
        <v>70921985.819999993</v>
      </c>
      <c r="P10" s="7">
        <v>5014749</v>
      </c>
      <c r="Q10" s="7">
        <v>126000000</v>
      </c>
      <c r="R10" s="7">
        <v>28037383</v>
      </c>
      <c r="S10" s="7">
        <v>11661808</v>
      </c>
      <c r="T10" s="7">
        <v>2380952.3810000001</v>
      </c>
      <c r="U10" s="7">
        <v>5283018.8679999998</v>
      </c>
      <c r="V10" s="7">
        <v>8609271.5199999996</v>
      </c>
      <c r="W10" s="7">
        <v>743801652.89999998</v>
      </c>
      <c r="X10" s="7">
        <v>332326284</v>
      </c>
      <c r="Y10" s="7">
        <v>406698565</v>
      </c>
      <c r="Z10" s="7">
        <v>74906367</v>
      </c>
      <c r="AA10" s="7">
        <v>607000000</v>
      </c>
      <c r="AB10" s="7">
        <v>1510000000</v>
      </c>
      <c r="AC10" s="7">
        <v>726000000</v>
      </c>
      <c r="AD10" s="7">
        <v>3082000</v>
      </c>
      <c r="AE10" s="7">
        <v>63900000</v>
      </c>
      <c r="AF10" s="7">
        <v>15460000</v>
      </c>
      <c r="AG10" s="7">
        <v>19800000</v>
      </c>
      <c r="AH10" s="7">
        <v>67420000</v>
      </c>
      <c r="AI10" s="7">
        <v>46730000</v>
      </c>
    </row>
  </sheetData>
  <mergeCells count="7">
    <mergeCell ref="AD9:AI9"/>
    <mergeCell ref="W9:AC9"/>
    <mergeCell ref="E8:AI8"/>
    <mergeCell ref="C8:C10"/>
    <mergeCell ref="E9:J9"/>
    <mergeCell ref="K9:P9"/>
    <mergeCell ref="Q9:V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8739D-0551-4B27-98D2-7A244A88DBE6}">
  <dimension ref="B8:AA10"/>
  <sheetViews>
    <sheetView workbookViewId="0">
      <selection activeCell="D9" sqref="D9:AA9"/>
    </sheetView>
  </sheetViews>
  <sheetFormatPr defaultRowHeight="12.75"/>
  <sheetData>
    <row r="8" spans="2:27">
      <c r="B8" s="14" t="s">
        <v>76</v>
      </c>
      <c r="C8" s="1" t="s">
        <v>0</v>
      </c>
      <c r="D8" s="14" t="s">
        <v>2</v>
      </c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</row>
    <row r="9" spans="2:27">
      <c r="B9" s="14"/>
      <c r="C9" s="1"/>
      <c r="D9" s="25" t="s">
        <v>10</v>
      </c>
      <c r="E9" s="25"/>
      <c r="F9" s="25"/>
      <c r="G9" s="25"/>
      <c r="H9" s="25"/>
      <c r="I9" s="25"/>
      <c r="J9" s="14" t="s">
        <v>11</v>
      </c>
      <c r="K9" s="14"/>
      <c r="L9" s="14"/>
      <c r="M9" s="14"/>
      <c r="N9" s="14"/>
      <c r="O9" s="14"/>
      <c r="P9" s="24" t="s">
        <v>30</v>
      </c>
      <c r="Q9" s="24"/>
      <c r="R9" s="24"/>
      <c r="S9" s="24"/>
      <c r="T9" s="24"/>
      <c r="U9" s="24"/>
      <c r="V9" s="27" t="s">
        <v>32</v>
      </c>
      <c r="W9" s="27"/>
      <c r="X9" s="27"/>
      <c r="Y9" s="27"/>
      <c r="Z9" s="27"/>
      <c r="AA9" s="27"/>
    </row>
    <row r="10" spans="2:27">
      <c r="B10" s="14"/>
      <c r="C10" s="1" t="s">
        <v>63</v>
      </c>
      <c r="D10" s="7">
        <v>3505000000</v>
      </c>
      <c r="E10" s="7">
        <v>6423000000</v>
      </c>
      <c r="F10" s="7">
        <v>5061000000</v>
      </c>
      <c r="G10" s="7">
        <v>5429000000</v>
      </c>
      <c r="H10" s="7">
        <v>1561000000</v>
      </c>
      <c r="I10" s="7">
        <v>3250000000</v>
      </c>
      <c r="J10" s="7">
        <v>660800</v>
      </c>
      <c r="K10" s="7">
        <v>38360000</v>
      </c>
      <c r="L10" s="7">
        <v>16220000</v>
      </c>
      <c r="M10" s="7">
        <v>268900</v>
      </c>
      <c r="N10" s="7">
        <v>115000000</v>
      </c>
      <c r="O10" s="7">
        <v>69680</v>
      </c>
      <c r="P10" s="7">
        <v>193200000</v>
      </c>
      <c r="Q10" s="7">
        <v>1508000000</v>
      </c>
      <c r="R10" s="7">
        <v>4074000000</v>
      </c>
      <c r="S10" s="7">
        <v>707100000</v>
      </c>
      <c r="T10" s="7">
        <v>117200000</v>
      </c>
      <c r="U10" s="7">
        <v>487800000</v>
      </c>
      <c r="V10" s="7">
        <v>5397727.273</v>
      </c>
      <c r="W10" s="7">
        <v>4838710</v>
      </c>
      <c r="X10" s="7">
        <v>148148.14799999999</v>
      </c>
      <c r="Y10" s="7">
        <v>25728155</v>
      </c>
      <c r="Z10" s="7">
        <v>33222591</v>
      </c>
      <c r="AA10" s="7">
        <v>3852890</v>
      </c>
    </row>
  </sheetData>
  <mergeCells count="6">
    <mergeCell ref="B8:B10"/>
    <mergeCell ref="D8:AA8"/>
    <mergeCell ref="D9:I9"/>
    <mergeCell ref="J9:O9"/>
    <mergeCell ref="P9:U9"/>
    <mergeCell ref="V9:A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0B206-AAE0-40D9-AAB9-9FEB47C856A6}">
  <dimension ref="C4:W20"/>
  <sheetViews>
    <sheetView workbookViewId="0">
      <selection activeCell="D4" sqref="D4:W4"/>
    </sheetView>
  </sheetViews>
  <sheetFormatPr defaultRowHeight="12.75"/>
  <cols>
    <col min="4" max="4" width="10.42578125" bestFit="1" customWidth="1"/>
    <col min="6" max="6" width="10.42578125" bestFit="1" customWidth="1"/>
    <col min="8" max="8" width="10.42578125" bestFit="1" customWidth="1"/>
    <col min="10" max="10" width="10.42578125" bestFit="1" customWidth="1"/>
    <col min="12" max="12" width="10.42578125" bestFit="1" customWidth="1"/>
    <col min="14" max="14" width="10.42578125" bestFit="1" customWidth="1"/>
  </cols>
  <sheetData>
    <row r="4" spans="3:23">
      <c r="D4" s="31" t="s">
        <v>79</v>
      </c>
      <c r="E4" s="32"/>
      <c r="F4" s="49" t="s">
        <v>80</v>
      </c>
      <c r="G4" s="50"/>
      <c r="H4" s="47" t="s">
        <v>43</v>
      </c>
      <c r="I4" s="48"/>
      <c r="J4" s="45" t="s">
        <v>44</v>
      </c>
      <c r="K4" s="46"/>
      <c r="L4" s="43" t="s">
        <v>33</v>
      </c>
      <c r="M4" s="44"/>
      <c r="N4" s="41" t="s">
        <v>34</v>
      </c>
      <c r="O4" s="42"/>
      <c r="P4" s="39" t="s">
        <v>35</v>
      </c>
      <c r="Q4" s="40"/>
      <c r="R4" s="37" t="s">
        <v>36</v>
      </c>
      <c r="S4" s="38"/>
      <c r="T4" s="35" t="s">
        <v>37</v>
      </c>
      <c r="U4" s="36"/>
      <c r="V4" s="33" t="s">
        <v>38</v>
      </c>
      <c r="W4" s="34"/>
    </row>
    <row r="5" spans="3:23">
      <c r="C5" s="28" t="s">
        <v>1</v>
      </c>
      <c r="D5" s="9" t="s">
        <v>27</v>
      </c>
      <c r="E5" s="10" t="s">
        <v>28</v>
      </c>
      <c r="F5" s="9" t="s">
        <v>27</v>
      </c>
      <c r="G5" s="10" t="s">
        <v>28</v>
      </c>
      <c r="H5" s="9" t="s">
        <v>27</v>
      </c>
      <c r="I5" s="10" t="s">
        <v>28</v>
      </c>
      <c r="J5" s="9" t="s">
        <v>27</v>
      </c>
      <c r="K5" s="10" t="s">
        <v>28</v>
      </c>
      <c r="L5" s="9" t="s">
        <v>27</v>
      </c>
      <c r="M5" s="10" t="s">
        <v>28</v>
      </c>
      <c r="N5" s="9" t="s">
        <v>27</v>
      </c>
      <c r="O5" s="10" t="s">
        <v>28</v>
      </c>
      <c r="P5" s="9" t="s">
        <v>27</v>
      </c>
      <c r="Q5" s="10" t="s">
        <v>28</v>
      </c>
      <c r="R5" s="9" t="s">
        <v>27</v>
      </c>
      <c r="S5" s="10" t="s">
        <v>28</v>
      </c>
      <c r="T5" s="9" t="s">
        <v>27</v>
      </c>
      <c r="U5" s="10" t="s">
        <v>28</v>
      </c>
      <c r="V5" s="9" t="s">
        <v>27</v>
      </c>
      <c r="W5" s="10" t="s">
        <v>28</v>
      </c>
    </row>
    <row r="6" spans="3:23">
      <c r="C6" s="29"/>
      <c r="D6" s="7">
        <v>2.38</v>
      </c>
      <c r="E6" s="7">
        <v>5.29</v>
      </c>
      <c r="F6" s="7">
        <v>0.28199999999999997</v>
      </c>
      <c r="G6" s="7">
        <v>6.65</v>
      </c>
      <c r="H6" s="7">
        <v>3.81</v>
      </c>
      <c r="I6" s="7">
        <v>0.94499999999999995</v>
      </c>
      <c r="J6" s="7">
        <v>1.53</v>
      </c>
      <c r="K6" s="7">
        <v>4.95</v>
      </c>
      <c r="L6" s="7">
        <v>30.1</v>
      </c>
      <c r="M6" s="7">
        <v>1.29</v>
      </c>
      <c r="N6" s="7">
        <v>23.6</v>
      </c>
      <c r="O6" s="7">
        <v>1.44</v>
      </c>
      <c r="P6" s="7">
        <v>0.183</v>
      </c>
      <c r="Q6" s="7">
        <v>12.4</v>
      </c>
      <c r="R6" s="7">
        <v>10.8</v>
      </c>
      <c r="S6" s="7">
        <v>8.02</v>
      </c>
      <c r="T6" s="7">
        <v>22.9</v>
      </c>
      <c r="U6" s="7">
        <v>3.91</v>
      </c>
      <c r="V6" s="7">
        <v>5.47</v>
      </c>
      <c r="W6" s="7">
        <v>5.5900000000000004E-3</v>
      </c>
    </row>
    <row r="7" spans="3:23">
      <c r="C7" s="29"/>
      <c r="D7" s="7">
        <v>10.199999999999999</v>
      </c>
      <c r="E7" s="7">
        <v>0.53700000000000003</v>
      </c>
      <c r="F7" s="7">
        <v>6.3700000000000007E-2</v>
      </c>
      <c r="G7" s="7">
        <v>2.04</v>
      </c>
      <c r="H7" s="7">
        <v>1.03</v>
      </c>
      <c r="I7" s="7">
        <v>0.60899999999999999</v>
      </c>
      <c r="J7" s="7">
        <v>0.34499999999999997</v>
      </c>
      <c r="K7" s="7">
        <v>0.254</v>
      </c>
      <c r="L7" s="7">
        <v>12.7</v>
      </c>
      <c r="M7" s="7">
        <v>1.38</v>
      </c>
      <c r="N7" s="7">
        <v>10.7</v>
      </c>
      <c r="O7" s="7">
        <v>0.28799999999999998</v>
      </c>
      <c r="P7" s="7">
        <v>10.199999999999999</v>
      </c>
      <c r="Q7" s="7">
        <v>0.38600000000000001</v>
      </c>
      <c r="R7" s="7">
        <v>3.7</v>
      </c>
      <c r="S7" s="7">
        <v>0.58699999999999997</v>
      </c>
      <c r="T7" s="7">
        <v>0.30399999999999999</v>
      </c>
      <c r="U7" s="7">
        <v>0.65100000000000002</v>
      </c>
      <c r="V7" s="7">
        <v>9.8500000000000004E-2</v>
      </c>
      <c r="W7" s="7">
        <v>2.6199999999999999E-3</v>
      </c>
    </row>
    <row r="8" spans="3:23">
      <c r="C8" s="29"/>
      <c r="D8" s="7">
        <v>0.25700000000000001</v>
      </c>
      <c r="E8" s="7">
        <v>0.41399999999999998</v>
      </c>
      <c r="F8" s="7">
        <v>0.13600000000000001</v>
      </c>
      <c r="G8" s="7">
        <v>0.53100000000000003</v>
      </c>
      <c r="H8" s="7">
        <v>1.55</v>
      </c>
      <c r="I8" s="7">
        <v>2.68</v>
      </c>
      <c r="J8" s="7">
        <v>0.53100000000000003</v>
      </c>
      <c r="K8" s="7">
        <v>0.42899999999999999</v>
      </c>
      <c r="L8" s="7">
        <v>13.3</v>
      </c>
      <c r="M8" s="7">
        <v>1.04</v>
      </c>
      <c r="N8" s="7">
        <v>9.09</v>
      </c>
      <c r="O8" s="7">
        <v>0.22500000000000001</v>
      </c>
      <c r="P8" s="7">
        <v>0.25700000000000001</v>
      </c>
      <c r="Q8" s="7">
        <v>0.47099999999999997</v>
      </c>
      <c r="R8" s="7">
        <v>4.7</v>
      </c>
      <c r="S8" s="7">
        <v>0.86299999999999999</v>
      </c>
      <c r="T8" s="7">
        <v>11</v>
      </c>
      <c r="U8" s="7">
        <v>16.5</v>
      </c>
      <c r="V8" s="7">
        <v>3.89</v>
      </c>
      <c r="W8" s="7">
        <v>7.3099999999999998E-2</v>
      </c>
    </row>
    <row r="9" spans="3:23">
      <c r="C9" s="29"/>
      <c r="D9" s="7">
        <v>1.4</v>
      </c>
      <c r="E9" s="7">
        <v>0.57299999999999995</v>
      </c>
      <c r="F9" s="7">
        <v>0.121</v>
      </c>
      <c r="G9" s="7">
        <v>2.82</v>
      </c>
      <c r="H9" s="7">
        <v>1.82</v>
      </c>
      <c r="I9" s="7">
        <v>0.33700000000000002</v>
      </c>
      <c r="J9" s="7">
        <v>0.65900000000000003</v>
      </c>
      <c r="K9" s="7">
        <v>0.71499999999999997</v>
      </c>
      <c r="L9" s="7">
        <v>7.91</v>
      </c>
      <c r="M9" s="7">
        <v>2.33</v>
      </c>
      <c r="N9" s="7">
        <v>22.4</v>
      </c>
      <c r="O9" s="7">
        <v>6.0299999999999999E-2</v>
      </c>
      <c r="P9" s="7">
        <v>0.63100000000000001</v>
      </c>
      <c r="Q9" s="7">
        <v>1.3</v>
      </c>
      <c r="R9" s="7">
        <v>5.91</v>
      </c>
      <c r="S9" s="7">
        <v>0.46700000000000003</v>
      </c>
      <c r="T9" s="7">
        <v>7.51</v>
      </c>
      <c r="U9" s="7">
        <v>1.38</v>
      </c>
      <c r="V9" s="7">
        <v>1.59</v>
      </c>
      <c r="W9" s="7">
        <v>4.0599999999999996</v>
      </c>
    </row>
    <row r="10" spans="3:23">
      <c r="C10" s="29"/>
      <c r="D10" s="7">
        <v>1.87</v>
      </c>
      <c r="E10" s="7">
        <v>9.4500000000000001E-2</v>
      </c>
      <c r="F10" s="7">
        <v>0.34699999999999998</v>
      </c>
      <c r="G10" s="7">
        <v>0.311</v>
      </c>
      <c r="H10" s="7">
        <v>3.06</v>
      </c>
      <c r="I10" s="7">
        <v>1.29</v>
      </c>
      <c r="J10" s="7">
        <v>1.34</v>
      </c>
      <c r="K10" s="7">
        <v>0.27400000000000002</v>
      </c>
      <c r="L10" s="7">
        <v>27.1</v>
      </c>
      <c r="M10" s="7">
        <v>1.01</v>
      </c>
      <c r="N10" s="7">
        <v>24.9</v>
      </c>
      <c r="O10" s="7">
        <v>0.307</v>
      </c>
      <c r="P10" s="7">
        <v>0.18099999999999999</v>
      </c>
      <c r="Q10" s="7">
        <v>0.14299999999999999</v>
      </c>
      <c r="R10" s="7">
        <v>10.5</v>
      </c>
      <c r="S10" s="7">
        <v>0.44500000000000001</v>
      </c>
      <c r="T10" s="7">
        <v>17.899999999999999</v>
      </c>
      <c r="U10" s="7">
        <v>2.27</v>
      </c>
      <c r="V10" s="7">
        <v>5.54</v>
      </c>
      <c r="W10" s="7">
        <v>1.9199999999999998E-2</v>
      </c>
    </row>
    <row r="11" spans="3:23">
      <c r="C11" s="29"/>
      <c r="D11" s="7">
        <v>3.17</v>
      </c>
      <c r="E11" s="7">
        <v>8.35</v>
      </c>
      <c r="F11" s="7">
        <v>0.41499999999999998</v>
      </c>
      <c r="G11" s="7">
        <v>0.64200000000000002</v>
      </c>
      <c r="H11" s="7">
        <v>7.22</v>
      </c>
      <c r="I11" s="7">
        <v>1.24</v>
      </c>
      <c r="J11" s="7">
        <v>1.06</v>
      </c>
      <c r="K11" s="7">
        <v>0.13400000000000001</v>
      </c>
      <c r="L11" s="7">
        <v>16.8</v>
      </c>
      <c r="M11" s="7">
        <v>6.75</v>
      </c>
      <c r="N11" s="7">
        <v>7.05</v>
      </c>
      <c r="O11" s="7">
        <v>6.75</v>
      </c>
      <c r="P11" s="7">
        <v>0.253</v>
      </c>
      <c r="Q11" s="7">
        <v>0.29499999999999998</v>
      </c>
      <c r="R11" s="7">
        <v>13.2</v>
      </c>
      <c r="S11" s="7">
        <v>44</v>
      </c>
      <c r="T11" s="7">
        <v>12.7</v>
      </c>
      <c r="U11" s="7">
        <v>2.5299999999999998</v>
      </c>
      <c r="V11" s="7">
        <v>3.96</v>
      </c>
      <c r="W11" s="7">
        <v>1.2500000000000001E-2</v>
      </c>
    </row>
    <row r="12" spans="3:23">
      <c r="C12" s="30"/>
      <c r="D12" s="7"/>
      <c r="E12" s="7">
        <v>0.33600000000000002</v>
      </c>
      <c r="F12" s="7"/>
      <c r="G12" s="7">
        <v>7.77</v>
      </c>
      <c r="H12" s="7"/>
      <c r="I12" s="7">
        <v>0.47299999999999998</v>
      </c>
      <c r="J12" s="7"/>
      <c r="K12" s="7">
        <v>28.2</v>
      </c>
      <c r="L12" s="7"/>
      <c r="M12" s="7">
        <v>8.5</v>
      </c>
      <c r="N12" s="7"/>
      <c r="O12" s="7">
        <v>8.5</v>
      </c>
      <c r="P12" s="7"/>
      <c r="Q12" s="7">
        <v>0.26300000000000001</v>
      </c>
      <c r="R12" s="7"/>
      <c r="S12" s="7">
        <v>5.01</v>
      </c>
      <c r="T12" s="7"/>
      <c r="U12" s="7">
        <v>2.0699999999999998</v>
      </c>
      <c r="V12" s="7"/>
      <c r="W12" s="7">
        <v>2.0200000000000001E-3</v>
      </c>
    </row>
    <row r="17" spans="13:13">
      <c r="M17" s="8"/>
    </row>
    <row r="18" spans="13:13">
      <c r="M18" s="8"/>
    </row>
    <row r="19" spans="13:13">
      <c r="M19" s="8"/>
    </row>
    <row r="20" spans="13:13">
      <c r="M20" s="8"/>
    </row>
  </sheetData>
  <mergeCells count="11">
    <mergeCell ref="C5:C12"/>
    <mergeCell ref="D4:E4"/>
    <mergeCell ref="V4:W4"/>
    <mergeCell ref="T4:U4"/>
    <mergeCell ref="R4:S4"/>
    <mergeCell ref="P4:Q4"/>
    <mergeCell ref="N4:O4"/>
    <mergeCell ref="L4:M4"/>
    <mergeCell ref="J4:K4"/>
    <mergeCell ref="H4:I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E2104-29CE-4F5D-A653-AD7FDFECB117}">
  <dimension ref="B8:V10"/>
  <sheetViews>
    <sheetView workbookViewId="0">
      <selection activeCell="H21" sqref="H21"/>
    </sheetView>
  </sheetViews>
  <sheetFormatPr defaultRowHeight="12.75"/>
  <cols>
    <col min="2" max="2" width="10.42578125" customWidth="1"/>
  </cols>
  <sheetData>
    <row r="8" spans="2:22">
      <c r="B8" s="14" t="s">
        <v>76</v>
      </c>
      <c r="C8" s="1" t="s">
        <v>0</v>
      </c>
      <c r="D8" s="14" t="s">
        <v>2</v>
      </c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2:22">
      <c r="B9" s="14"/>
      <c r="C9" s="1"/>
      <c r="D9" s="25" t="s">
        <v>10</v>
      </c>
      <c r="E9" s="25"/>
      <c r="F9" s="25"/>
      <c r="G9" s="25"/>
      <c r="H9" s="25"/>
      <c r="I9" s="25"/>
      <c r="J9" s="14" t="s">
        <v>11</v>
      </c>
      <c r="K9" s="14"/>
      <c r="L9" s="14"/>
      <c r="M9" s="14"/>
      <c r="N9" s="14"/>
      <c r="O9" s="14"/>
      <c r="P9" s="51" t="s">
        <v>39</v>
      </c>
      <c r="Q9" s="51"/>
      <c r="R9" s="51"/>
      <c r="S9" s="51"/>
      <c r="T9" s="51"/>
      <c r="U9" s="51"/>
      <c r="V9" s="51"/>
    </row>
    <row r="10" spans="2:22">
      <c r="B10" s="14"/>
      <c r="C10" s="1" t="s">
        <v>63</v>
      </c>
      <c r="D10" s="7">
        <v>1600000000</v>
      </c>
      <c r="E10" s="7">
        <v>440000000</v>
      </c>
      <c r="F10" s="7">
        <v>2700000000</v>
      </c>
      <c r="G10" s="7">
        <v>550000000</v>
      </c>
      <c r="H10" s="7">
        <v>1400000000</v>
      </c>
      <c r="I10" s="7">
        <v>380000000</v>
      </c>
      <c r="J10" s="7">
        <v>260000</v>
      </c>
      <c r="K10" s="7">
        <v>68000</v>
      </c>
      <c r="L10" s="7">
        <v>710000</v>
      </c>
      <c r="M10" s="7">
        <v>2200000</v>
      </c>
      <c r="N10" s="7">
        <v>820000</v>
      </c>
      <c r="O10" s="7">
        <v>76000000</v>
      </c>
      <c r="P10" s="7">
        <v>430622010</v>
      </c>
      <c r="Q10" s="7">
        <v>140056022</v>
      </c>
      <c r="R10" s="7">
        <v>1130000000</v>
      </c>
      <c r="S10" s="7">
        <v>546448087</v>
      </c>
      <c r="T10" s="7">
        <v>305000000</v>
      </c>
      <c r="U10" s="7">
        <v>357000000</v>
      </c>
      <c r="V10" s="7">
        <v>1180000000</v>
      </c>
    </row>
  </sheetData>
  <mergeCells count="5">
    <mergeCell ref="B8:B10"/>
    <mergeCell ref="D9:I9"/>
    <mergeCell ref="J9:O9"/>
    <mergeCell ref="P9:V9"/>
    <mergeCell ref="D8:V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76CCC-8F17-4911-8757-6735A550A26A}">
  <dimension ref="B8:AB10"/>
  <sheetViews>
    <sheetView workbookViewId="0">
      <selection activeCell="D9" sqref="D9:AB9"/>
    </sheetView>
  </sheetViews>
  <sheetFormatPr defaultRowHeight="12.75"/>
  <cols>
    <col min="2" max="2" width="11" customWidth="1"/>
  </cols>
  <sheetData>
    <row r="8" spans="2:28">
      <c r="B8" s="14" t="s">
        <v>76</v>
      </c>
      <c r="C8" s="1" t="s">
        <v>0</v>
      </c>
      <c r="D8" s="14" t="s">
        <v>2</v>
      </c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pans="2:28">
      <c r="B9" s="14"/>
      <c r="C9" s="1"/>
      <c r="D9" s="25" t="s">
        <v>10</v>
      </c>
      <c r="E9" s="25"/>
      <c r="F9" s="25"/>
      <c r="G9" s="25"/>
      <c r="H9" s="25"/>
      <c r="I9" s="25"/>
      <c r="J9" s="14" t="s">
        <v>11</v>
      </c>
      <c r="K9" s="14"/>
      <c r="L9" s="14"/>
      <c r="M9" s="14"/>
      <c r="N9" s="14"/>
      <c r="O9" s="14"/>
      <c r="P9" s="52" t="s">
        <v>40</v>
      </c>
      <c r="Q9" s="52"/>
      <c r="R9" s="52"/>
      <c r="S9" s="52"/>
      <c r="T9" s="52"/>
      <c r="U9" s="52"/>
      <c r="V9" s="53" t="s">
        <v>41</v>
      </c>
      <c r="W9" s="53"/>
      <c r="X9" s="53"/>
      <c r="Y9" s="53"/>
      <c r="Z9" s="53"/>
      <c r="AA9" s="53"/>
      <c r="AB9" s="53"/>
    </row>
    <row r="10" spans="2:28">
      <c r="B10" s="14"/>
      <c r="C10" s="1" t="s">
        <v>63</v>
      </c>
      <c r="D10" s="7">
        <v>482233502.5</v>
      </c>
      <c r="E10" s="7">
        <v>4000000000</v>
      </c>
      <c r="F10" s="7">
        <v>1495098039</v>
      </c>
      <c r="G10" s="7">
        <v>710900473.89999998</v>
      </c>
      <c r="H10" s="7">
        <v>2643000000</v>
      </c>
      <c r="I10" s="7">
        <v>2680412371</v>
      </c>
      <c r="J10" s="7">
        <v>7058823.5290000001</v>
      </c>
      <c r="K10" s="7">
        <v>3108808.29</v>
      </c>
      <c r="L10" s="7">
        <v>3370786.517</v>
      </c>
      <c r="M10" s="7">
        <v>1476014.76</v>
      </c>
      <c r="N10" s="7">
        <v>1024590.164</v>
      </c>
      <c r="O10" s="7">
        <v>9677419.3550000004</v>
      </c>
      <c r="P10" s="7">
        <v>21786492.370000001</v>
      </c>
      <c r="Q10" s="7">
        <v>200668896</v>
      </c>
      <c r="R10" s="7">
        <v>66445182.700000003</v>
      </c>
      <c r="S10" s="7">
        <v>236220472.40000001</v>
      </c>
      <c r="T10" s="7">
        <v>137672090</v>
      </c>
      <c r="U10" s="7">
        <v>180180180</v>
      </c>
      <c r="V10" s="7">
        <v>116731518</v>
      </c>
      <c r="W10" s="7">
        <v>273109244</v>
      </c>
      <c r="X10" s="7">
        <v>676000000</v>
      </c>
      <c r="Y10" s="7">
        <v>117647059</v>
      </c>
      <c r="Z10" s="7">
        <v>486111111.10000002</v>
      </c>
      <c r="AA10" s="7">
        <v>140186915.90000001</v>
      </c>
      <c r="AB10" s="7">
        <v>84745762.700000003</v>
      </c>
    </row>
  </sheetData>
  <mergeCells count="6">
    <mergeCell ref="B8:B10"/>
    <mergeCell ref="D9:I9"/>
    <mergeCell ref="J9:O9"/>
    <mergeCell ref="P9:U9"/>
    <mergeCell ref="V9:AB9"/>
    <mergeCell ref="D8:A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.1B</vt:lpstr>
      <vt:lpstr>Fig. 1C</vt:lpstr>
      <vt:lpstr>Fig. 1D</vt:lpstr>
      <vt:lpstr>Fig. 2B</vt:lpstr>
      <vt:lpstr>Fig. 2C</vt:lpstr>
      <vt:lpstr>Fig. 3A</vt:lpstr>
      <vt:lpstr>Fig. 3B</vt:lpstr>
      <vt:lpstr>Fig. 3C</vt:lpstr>
      <vt:lpstr>Fig. 3D</vt:lpstr>
      <vt:lpstr>Fig. 4A</vt:lpstr>
      <vt:lpstr>Fig. 4B</vt:lpstr>
      <vt:lpstr>Fig. 4C</vt:lpstr>
      <vt:lpstr>Fig. 4D</vt:lpstr>
      <vt:lpstr>Fig. 4E</vt:lpstr>
      <vt:lpstr>Fig. 4G</vt:lpstr>
      <vt:lpstr>S1A</vt:lpstr>
      <vt:lpstr>S1C</vt:lpstr>
      <vt:lpstr>S1D</vt:lpstr>
      <vt:lpstr>S1E</vt:lpstr>
      <vt:lpstr>S1F</vt:lpstr>
      <vt:lpstr>S2A</vt:lpstr>
      <vt:lpstr>S2B</vt:lpstr>
      <vt:lpstr>S3A</vt:lpstr>
      <vt:lpstr>S3C</vt:lpstr>
      <vt:lpstr>S3D</vt:lpstr>
      <vt:lpstr>S3E</vt:lpstr>
      <vt:lpstr>S4A</vt:lpstr>
      <vt:lpstr>S4B</vt:lpstr>
      <vt:lpstr>S4C</vt:lpstr>
      <vt:lpstr>S4D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rak  Yassine</dc:creator>
  <cp:lastModifiedBy>Cherrak  Yassine</cp:lastModifiedBy>
  <dcterms:created xsi:type="dcterms:W3CDTF">2024-03-11T16:16:40Z</dcterms:created>
  <dcterms:modified xsi:type="dcterms:W3CDTF">2024-04-04T08:03:58Z</dcterms:modified>
</cp:coreProperties>
</file>